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lia.cunha\OneDrive\Documents\paperMNASE\versaoAlex\mbio_PlosPathogens\"/>
    </mc:Choice>
  </mc:AlternateContent>
  <xr:revisionPtr revIDLastSave="7" documentId="8_{7F074FD1-DF91-447E-A8FF-EFD657A36459}" xr6:coauthVersionLast="36" xr6:coauthVersionMax="36" xr10:uidLastSave="{AFB6DD17-2F6E-4C42-B0F8-DD8FDA04DFB6}"/>
  <bookViews>
    <workbookView xWindow="-120" yWindow="-120" windowWidth="20730" windowHeight="11760" xr2:uid="{A0E064FA-5519-4ABF-BCBE-D926F7FB03DE}"/>
  </bookViews>
  <sheets>
    <sheet name="S5" sheetId="7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" i="7" l="1"/>
  <c r="J6" i="7"/>
  <c r="J7" i="7"/>
  <c r="J8" i="7"/>
  <c r="J9" i="7"/>
  <c r="J10" i="7"/>
  <c r="J11" i="7"/>
  <c r="J12" i="7"/>
  <c r="J13" i="7"/>
  <c r="J14" i="7"/>
  <c r="J15" i="7"/>
  <c r="J16" i="7"/>
  <c r="J17" i="7"/>
  <c r="J18" i="7"/>
  <c r="J19" i="7"/>
  <c r="J20" i="7"/>
  <c r="J21" i="7"/>
  <c r="J22" i="7"/>
  <c r="J23" i="7"/>
  <c r="J24" i="7"/>
  <c r="J25" i="7"/>
  <c r="J26" i="7"/>
  <c r="J27" i="7"/>
  <c r="J28" i="7"/>
  <c r="J29" i="7"/>
  <c r="J30" i="7"/>
  <c r="J31" i="7"/>
  <c r="J32" i="7"/>
  <c r="J33" i="7"/>
  <c r="J34" i="7"/>
  <c r="J35" i="7"/>
  <c r="J36" i="7"/>
  <c r="J132" i="7"/>
  <c r="J131" i="7"/>
  <c r="J130" i="7"/>
  <c r="J129" i="7"/>
  <c r="J128" i="7"/>
  <c r="J127" i="7"/>
  <c r="J126" i="7"/>
  <c r="J125" i="7"/>
  <c r="J124" i="7"/>
  <c r="J123" i="7"/>
  <c r="J122" i="7"/>
  <c r="J121" i="7"/>
  <c r="J120" i="7"/>
  <c r="J119" i="7"/>
  <c r="J118" i="7"/>
  <c r="J113" i="7"/>
  <c r="J112" i="7"/>
  <c r="J111" i="7"/>
  <c r="J110" i="7"/>
  <c r="J109" i="7"/>
  <c r="J108" i="7"/>
  <c r="J107" i="7"/>
  <c r="J106" i="7"/>
  <c r="J105" i="7"/>
  <c r="J104" i="7"/>
  <c r="J103" i="7"/>
  <c r="J102" i="7"/>
  <c r="J101" i="7"/>
  <c r="J100" i="7"/>
  <c r="J99" i="7"/>
  <c r="J98" i="7"/>
  <c r="J97" i="7"/>
  <c r="J96" i="7"/>
  <c r="J95" i="7"/>
  <c r="J94" i="7"/>
  <c r="J93" i="7"/>
  <c r="J92" i="7"/>
  <c r="J91" i="7"/>
  <c r="J90" i="7"/>
  <c r="J89" i="7"/>
  <c r="J88" i="7"/>
  <c r="J87" i="7"/>
  <c r="J86" i="7"/>
  <c r="J85" i="7"/>
  <c r="J84" i="7"/>
  <c r="J83" i="7"/>
  <c r="J82" i="7"/>
  <c r="J81" i="7"/>
  <c r="J80" i="7"/>
  <c r="J79" i="7"/>
  <c r="J78" i="7"/>
  <c r="J77" i="7"/>
  <c r="J76" i="7"/>
  <c r="J75" i="7"/>
  <c r="J74" i="7"/>
  <c r="J68" i="7"/>
  <c r="J67" i="7"/>
  <c r="J66" i="7"/>
  <c r="J65" i="7"/>
  <c r="J64" i="7"/>
  <c r="J63" i="7"/>
  <c r="J62" i="7"/>
  <c r="J61" i="7"/>
  <c r="J60" i="7"/>
  <c r="J59" i="7"/>
  <c r="J58" i="7"/>
  <c r="J57" i="7"/>
  <c r="J56" i="7"/>
  <c r="J55" i="7"/>
  <c r="J54" i="7"/>
  <c r="J50" i="7"/>
  <c r="J49" i="7"/>
  <c r="J48" i="7"/>
  <c r="J47" i="7"/>
  <c r="J46" i="7"/>
  <c r="J45" i="7"/>
  <c r="J44" i="7"/>
  <c r="J43" i="7"/>
  <c r="J42" i="7"/>
  <c r="J41" i="7"/>
  <c r="J40" i="7"/>
  <c r="J39" i="7"/>
  <c r="J38" i="7"/>
  <c r="J37" i="7"/>
</calcChain>
</file>

<file path=xl/sharedStrings.xml><?xml version="1.0" encoding="utf-8"?>
<sst xmlns="http://schemas.openxmlformats.org/spreadsheetml/2006/main" count="678" uniqueCount="400">
  <si>
    <t>ID</t>
  </si>
  <si>
    <t>Name</t>
  </si>
  <si>
    <t>Bgd count</t>
  </si>
  <si>
    <t>Result count</t>
  </si>
  <si>
    <t>Result gene list</t>
  </si>
  <si>
    <t>Pct of bgd</t>
  </si>
  <si>
    <t>Fold enrichment</t>
  </si>
  <si>
    <t>Odds ratio</t>
  </si>
  <si>
    <t>P-value</t>
  </si>
  <si>
    <t>Benjamini</t>
  </si>
  <si>
    <t>Bonferroni</t>
  </si>
  <si>
    <t>GO:1902412</t>
  </si>
  <si>
    <t>regulation of mitotic cytokinesis</t>
  </si>
  <si>
    <t>GO:0007346</t>
  </si>
  <si>
    <t>regulation of mitotic cell cycle</t>
  </si>
  <si>
    <t>inf</t>
  </si>
  <si>
    <t>GO:0032465</t>
  </si>
  <si>
    <t>regulation of cytokinesis</t>
  </si>
  <si>
    <t>GO:0051302</t>
  </si>
  <si>
    <t>regulation of cell division</t>
  </si>
  <si>
    <t>GO:0048869</t>
  </si>
  <si>
    <t>cellular developmental process</t>
  </si>
  <si>
    <t>GO:0051783</t>
  </si>
  <si>
    <t>regulation of nuclear division</t>
  </si>
  <si>
    <t>GO:0010564</t>
  </si>
  <si>
    <t>regulation of cell cycle process</t>
  </si>
  <si>
    <t>GO:0030154</t>
  </si>
  <si>
    <t>cell differentiation</t>
  </si>
  <si>
    <t>GO:0032502</t>
  </si>
  <si>
    <t>developmental process</t>
  </si>
  <si>
    <t>GO:0007155</t>
  </si>
  <si>
    <t>cell adhesion</t>
  </si>
  <si>
    <t>GO:0022610</t>
  </si>
  <si>
    <t>biological adhesion</t>
  </si>
  <si>
    <t>GO:0006518</t>
  </si>
  <si>
    <t>peptide metabolic process</t>
  </si>
  <si>
    <t>GO:0043603</t>
  </si>
  <si>
    <t>cellular amide metabolic process</t>
  </si>
  <si>
    <t>GO:0006412</t>
  </si>
  <si>
    <t>translation</t>
  </si>
  <si>
    <t>GO:0043043</t>
  </si>
  <si>
    <t>peptide biosynthetic process</t>
  </si>
  <si>
    <t>GO:0043604</t>
  </si>
  <si>
    <t>amide biosynthetic process</t>
  </si>
  <si>
    <t>GO:0006099</t>
  </si>
  <si>
    <t>tricarboxylic acid cycle</t>
  </si>
  <si>
    <t>GO:0006101</t>
  </si>
  <si>
    <t>citrate metabolic process</t>
  </si>
  <si>
    <t>logpvalue</t>
  </si>
  <si>
    <t>GO:1902652</t>
  </si>
  <si>
    <t>secondary alcohol metabolic process</t>
  </si>
  <si>
    <t>TcCLB.507129.30,TcCLB.508277.140,TcCLB.508323.9,TcCLB.508369.20,TcCLB.511071.50,TcCLB.511339.20,</t>
  </si>
  <si>
    <t>GO:1902653</t>
  </si>
  <si>
    <t>secondary alcohol biosynthetic process</t>
  </si>
  <si>
    <t>GO:0000281</t>
  </si>
  <si>
    <t>mitotic cytokinesis</t>
  </si>
  <si>
    <t>TcCLB.503651.10,TcCLB.506221.110,TcCLB.506513.50,TcCLB.506811.10,TcCLB.506945.120,TcCLB.507089.260,TcCLB.509149.80,TcCLB.509231.20,TcCLB.509631.140,TcCLB.510295.50,</t>
  </si>
  <si>
    <t>GO:0061640</t>
  </si>
  <si>
    <t>cytoskeleton-dependent cytokinesis</t>
  </si>
  <si>
    <t>GO:0044108</t>
  </si>
  <si>
    <t>cellular alcohol biosynthetic process</t>
  </si>
  <si>
    <t>TcCLB.507129.30,TcCLB.508277.140,TcCLB.508369.20,TcCLB.511071.50,TcCLB.511339.20,</t>
  </si>
  <si>
    <t>GO:0044107</t>
  </si>
  <si>
    <t>cellular alcohol metabolic process</t>
  </si>
  <si>
    <t>GO:0016129</t>
  </si>
  <si>
    <t>phytosteroid biosynthetic process</t>
  </si>
  <si>
    <t>GO:0016128</t>
  </si>
  <si>
    <t>phytosteroid metabolic process</t>
  </si>
  <si>
    <t>GO:0006696</t>
  </si>
  <si>
    <t>ergosterol biosynthetic process</t>
  </si>
  <si>
    <t>GO:0008204</t>
  </si>
  <si>
    <t>ergosterol metabolic process</t>
  </si>
  <si>
    <t>GO:1903047</t>
  </si>
  <si>
    <t>mitotic cell cycle process</t>
  </si>
  <si>
    <t>TcCLB.503651.10,TcCLB.506221.110,TcCLB.506513.50,TcCLB.506811.10,TcCLB.506825.130,TcCLB.506945.120,TcCLB.507089.260,TcCLB.508277.10,TcCLB.508387.170,TcCLB.509099.150,TcCLB.509149.80,TcCLB.509151.50,TcCLB.509231.20,TcCLB.509631.140,TcCLB.510295.50,TcCLB.510533.10,</t>
  </si>
  <si>
    <t>GO:0006418</t>
  </si>
  <si>
    <t>tRNA aminoacylation for protein translation</t>
  </si>
  <si>
    <t>TcCLB.504017.79,TcCLB.506127.30,TcCLB.506375.10,TcCLB.506375.60,TcCLB.506531.40,TcCLB.506531.60,TcCLB.506777.80,TcCLB.506863.10,TcCLB.507537.30,TcCLB.508271.10,TcCLB.508277.160,TcCLB.509667.20,TcCLB.509967.30,TcCLB.510407.60,TcCLB.511049.40,TcCLB.511589.260,</t>
  </si>
  <si>
    <t>GO:0097384</t>
  </si>
  <si>
    <t>cellular lipid biosynthetic process</t>
  </si>
  <si>
    <t>TcCLB.504055.40,TcCLB.507129.30,TcCLB.508277.140,TcCLB.508369.20,TcCLB.511071.50,TcCLB.511339.20,</t>
  </si>
  <si>
    <t>GO:0016126</t>
  </si>
  <si>
    <t>sterol biosynthetic process</t>
  </si>
  <si>
    <t>GO:0006468</t>
  </si>
  <si>
    <t>protein phosphorylation</t>
  </si>
  <si>
    <t>TcCLB.427247.10,TcCLB.503627.20,TcCLB.503715.40,TcCLB.503799.4,TcCLB.503953.30,TcCLB.503955.100,TcCLB.504883.10,TcCLB.506211.210,TcCLB.506211.220,TcCLB.506343.10,TcCLB.506401.110,TcCLB.506457.50,TcCLB.506465.40,TcCLB.506467.50,TcCLB.506493.70,TcCLB.506505.40,TcCLB.506513.50,TcCLB.506519.60,TcCLB.506529.340,TcCLB.506697.30,TcCLB.506739.190,TcCLB.506775.190,TcCLB.506811.110,TcCLB.506811.180,TcCLB.506825.180,TcCLB.506869.60,TcCLB.506885.280,TcCLB.506887.100,TcCLB.506945.350,TcCLB.506953.30,TcCLB.507213.20,TcCLB.507275.10,TcCLB.507485.90,TcCLB.507509.40,TcCLB.507547.80,TcCLB.507611.131,TcCLB.507683.40,TcCLB.507797.18,TcCLB.507809.170,TcCLB.507881.60,TcCLB.508205.30,TcCLB.508369.40,TcCLB.508541.220,TcCLB.508943.20,TcCLB.508995.10,TcCLB.509007.60,TcCLB.509099.150,TcCLB.509169.39,TcCLB.509231.20,TcCLB.509551.10,TcCLB.509599.130,TcCLB.509599.157,TcCLB.509773.20,TcCLB.509775.20,TcCLB.509895.40,TcCLB.510055.160,TcCLB.510089.130,TcCLB.510089.80,TcCLB.510105.120,TcCLB.510295.50,TcCLB.510307.191,TcCLB.510349.80,TcCLB.510525.139,TcCLB.510533.50,TcCLB.510533.70,TcCLB.510565.70,TcCLB.510741.70,TcCLB.510745.40,TcCLB.510761.60,TcCLB.510911.45,TcCLB.511001.60,TcCLB.511075.60,TcCLB.511127.320,TcCLB.511127.330,TcCLB.511351.30,TcCLB.511393.60,TcCLB.511395.90,TcCLB.511531.59,TcCLB.511585.170,TcCLB.511621.110,TcCLB.511751.170,</t>
  </si>
  <si>
    <t>GO:0016310</t>
  </si>
  <si>
    <t>phosphorylation</t>
  </si>
  <si>
    <t>TcCLB.427247.10,TcCLB.503627.20,TcCLB.503715.40,TcCLB.503799.4,TcCLB.503953.30,TcCLB.503955.100,TcCLB.504163.40,TcCLB.504163.50,TcCLB.504213.90,TcCLB.504883.10,TcCLB.506211.210,TcCLB.506211.220,TcCLB.506343.10,TcCLB.506357.40,TcCLB.506401.110,TcCLB.506457.50,TcCLB.506465.40,TcCLB.506467.50,TcCLB.506493.70,TcCLB.506505.40,TcCLB.506513.50,TcCLB.506519.60,TcCLB.506529.340,TcCLB.506579.30,TcCLB.506697.30,TcCLB.506699.34,TcCLB.506739.190,TcCLB.506775.190,TcCLB.506811.110,TcCLB.506811.180,TcCLB.506825.180,TcCLB.506869.60,TcCLB.506885.280,TcCLB.506887.100,TcCLB.506945.350,TcCLB.506953.30,TcCLB.507213.20,TcCLB.507275.10,TcCLB.507485.90,TcCLB.507509.40,TcCLB.507531.19,TcCLB.507547.80,TcCLB.507611.131,TcCLB.507683.40,TcCLB.507797.18,TcCLB.507809.170,TcCLB.507881.60,TcCLB.508205.30,TcCLB.508277.140,TcCLB.508369.40,TcCLB.508541.220,TcCLB.508569.130,TcCLB.508943.20,TcCLB.508995.10,TcCLB.508997.20,TcCLB.509007.60,TcCLB.509067.40,TcCLB.509099.150,TcCLB.509139.10,TcCLB.509169.39,TcCLB.509231.20,TcCLB.509455.120,TcCLB.509551.10,TcCLB.509599.130,TcCLB.509599.157,TcCLB.509773.20,TcCLB.509775.20,TcCLB.509895.40,TcCLB.510055.160,TcCLB.510089.130,TcCLB.510089.80,TcCLB.510101.140,TcCLB.510105.120,TcCLB.510105.230,TcCLB.510167.10,TcCLB.510295.50,TcCLB.510307.191,TcCLB.510349.80,TcCLB.510525.139,TcCLB.510533.50,TcCLB.510533.70,TcCLB.510565.70,TcCLB.510741.70,TcCLB.510745.40,TcCLB.510761.60,TcCLB.510911.45,TcCLB.511001.60,TcCLB.511075.60,TcCLB.511127.320,TcCLB.511127.330,TcCLB.511351.30,TcCLB.511393.60,TcCLB.511395.90,TcCLB.511419.40,TcCLB.511531.59,TcCLB.511585.170,TcCLB.511621.110,TcCLB.511751.170,</t>
  </si>
  <si>
    <t>GO:0000910</t>
  </si>
  <si>
    <t>cytokinesis</t>
  </si>
  <si>
    <t>TcCLB.503651.10,TcCLB.506221.110,TcCLB.506513.50,TcCLB.506811.10,TcCLB.506945.120,TcCLB.507089.260,TcCLB.508265.100,TcCLB.509149.80,TcCLB.509231.20,TcCLB.509631.140,TcCLB.510295.50,TcCLB.510761.4,</t>
  </si>
  <si>
    <t>GO:0051225</t>
  </si>
  <si>
    <t>spindle assembly</t>
  </si>
  <si>
    <t>TcCLB.506221.110,TcCLB.506811.10,TcCLB.506945.120,TcCLB.507089.260,</t>
  </si>
  <si>
    <t>GO:0000278</t>
  </si>
  <si>
    <t>mitotic cell cycle</t>
  </si>
  <si>
    <t>TcCLB.503651.10,TcCLB.506221.110,TcCLB.506513.50,TcCLB.506811.10,TcCLB.506825.130,TcCLB.506945.120,TcCLB.507089.260,TcCLB.508277.10,TcCLB.508387.170,TcCLB.509099.150,TcCLB.509149.80,TcCLB.509151.50,TcCLB.509231.20,TcCLB.509631.140,TcCLB.510295.50,TcCLB.510533.10,TcCLB.511127.320,</t>
  </si>
  <si>
    <t>GO:0043039</t>
  </si>
  <si>
    <t>tRNA aminoacylation</t>
  </si>
  <si>
    <t>GO:0043038</t>
  </si>
  <si>
    <t>amino acid activation</t>
  </si>
  <si>
    <t>GO:0046165</t>
  </si>
  <si>
    <t>alcohol biosynthetic process</t>
  </si>
  <si>
    <t>TcCLB.504213.90,TcCLB.507129.30,TcCLB.508277.140,TcCLB.508323.9,TcCLB.508369.20,TcCLB.510181.9,TcCLB.511071.50,TcCLB.511339.20,TcCLB.511575.10,</t>
  </si>
  <si>
    <t>GO:0006066</t>
  </si>
  <si>
    <t>alcohol metabolic process</t>
  </si>
  <si>
    <t>TcCLB.456097.30,TcCLB.504213.90,TcCLB.507011.200,TcCLB.507129.30,TcCLB.508277.140,TcCLB.508323.9,TcCLB.508369.20,TcCLB.508943.4,TcCLB.510181.9,TcCLB.511071.50,TcCLB.511339.20,TcCLB.511355.50,TcCLB.511575.10,</t>
  </si>
  <si>
    <t>GO:0051301</t>
  </si>
  <si>
    <t>cell division</t>
  </si>
  <si>
    <t>TcCLB.503651.10,TcCLB.506221.110,TcCLB.506513.50,TcCLB.506811.10,TcCLB.506945.120,TcCLB.507089.260,TcCLB.508265.100,TcCLB.508387.170,TcCLB.509149.80,TcCLB.509231.20,TcCLB.509631.140,TcCLB.510295.50,TcCLB.510761.4,</t>
  </si>
  <si>
    <t>TcCLB.503989.10,TcCLB.504427.260,TcCLB.508265.100,TcCLB.509231.39,TcCLB.511045.40,</t>
  </si>
  <si>
    <t>GO:0006265</t>
  </si>
  <si>
    <t>DNA topological change</t>
  </si>
  <si>
    <t>TcCLB.503619.10,TcCLB.506493.80,TcCLB.508277.370,TcCLB.509203.70,TcCLB.511589.120,</t>
  </si>
  <si>
    <t>GO:0007051</t>
  </si>
  <si>
    <t>spindle organization</t>
  </si>
  <si>
    <t>TcCLB.506221.110,TcCLB.506811.10,TcCLB.506945.120,TcCLB.507089.260,TcCLB.510533.10,</t>
  </si>
  <si>
    <t>GO:0009187</t>
  </si>
  <si>
    <t>cyclic nucleotide metabolic process</t>
  </si>
  <si>
    <t>TcCLB.445635.10,TcCLB.506493.70,TcCLB.509449.10,TcCLB.511043.60,TcCLB.511705.10,</t>
  </si>
  <si>
    <t>GO:0009190</t>
  </si>
  <si>
    <t>cyclic nucleotide biosynthetic process</t>
  </si>
  <si>
    <t>TcCLB.503989.10,TcCLB.504427.260,TcCLB.506411.30,TcCLB.508265.100,TcCLB.509231.39,TcCLB.511045.40,</t>
  </si>
  <si>
    <t>GO:0006793</t>
  </si>
  <si>
    <t>phosphorus metabolic process</t>
  </si>
  <si>
    <t>TcCLB.420989.10,TcCLB.427247.10,TcCLB.445635.10,TcCLB.503477.20,TcCLB.503627.20,TcCLB.503715.40,TcCLB.503799.4,TcCLB.503803.4,TcCLB.503953.30,TcCLB.503955.100,TcCLB.504057.104,TcCLB.504153.180,TcCLB.504163.10,TcCLB.504163.40,TcCLB.504163.50,TcCLB.504213.90,TcCLB.504427.110,TcCLB.504883.10,TcCLB.505977.40,TcCLB.506211.210,TcCLB.506211.220,TcCLB.506265.70,TcCLB.506343.10,TcCLB.506357.120,TcCLB.506357.40,TcCLB.506359.30,TcCLB.506359.60,TcCLB.506401.110,TcCLB.506413.10,TcCLB.506457.50,TcCLB.506465.40,TcCLB.506467.50,TcCLB.506493.70,TcCLB.506505.40,TcCLB.506513.50,TcCLB.506519.60,TcCLB.506529.340,TcCLB.506529.380,TcCLB.506579.30,TcCLB.506625.60,TcCLB.506631.20,TcCLB.506659.39,TcCLB.506683.19,TcCLB.506697.30,TcCLB.506699.34,TcCLB.506739.190,TcCLB.506747.10,TcCLB.506775.190,TcCLB.506779.80,TcCLB.506811.110,TcCLB.506811.180,TcCLB.506825.180,TcCLB.506863.4,TcCLB.506863.80,TcCLB.506869.60,TcCLB.506885.280,TcCLB.506887.100,TcCLB.506945.350,TcCLB.506953.30,TcCLB.506953.49,TcCLB.507211.40,TcCLB.507213.20,TcCLB.507275.10,TcCLB.507485.90,TcCLB.507509.40,TcCLB.507531.19,TcCLB.507547.80,TcCLB.507559.80,TcCLB.507611.131,TcCLB.507639.100,TcCLB.507669.80,TcCLB.507683.40,TcCLB.507797.18,TcCLB.507809.170,TcCLB.507881.60,TcCLB.508205.30,TcCLB.508277.140,TcCLB.508323.9,TcCLB.508369.40,TcCLB.508373.10,TcCLB.508375.50,TcCLB.508541.220,TcCLB.508569.130,TcCLB.508717.10,TcCLB.508731.60,TcCLB.508805.30,TcCLB.508943.20,TcCLB.508943.4,TcCLB.508995.10,TcCLB.508997.20,TcCLB.509007.60,TcCLB.509067.40,TcCLB.509099.150,TcCLB.509099.20,TcCLB.509139.10,TcCLB.509151.130,TcCLB.509153.90,TcCLB.509167.20,TcCLB.509169.39,TcCLB.509205.120,TcCLB.509231.20,TcCLB.509449.10,TcCLB.509455.120,TcCLB.509551.10,TcCLB.509599.130,TcCLB.509599.157,TcCLB.509773.20,TcCLB.509775.20,TcCLB.509777.130,TcCLB.509805.220,TcCLB.509895.40,TcCLB.510055.160,TcCLB.510089.130,TcCLB.510089.80,TcCLB.510101.140,TcCLB.510105.120,TcCLB.510105.230,TcCLB.510167.10,TcCLB.510181.9,TcCLB.510257.30,TcCLB.510289.30,TcCLB.510291.30,TcCLB.510295.50,TcCLB.510307.191,TcCLB.510309.30,TcCLB.510349.80,TcCLB.510351.90,TcCLB.510525.139,TcCLB.510533.50,TcCLB.510533.70,TcCLB.510565.70,TcCLB.510609.40,TcCLB.510741.70,TcCLB.510745.40,TcCLB.510761.60,TcCLB.510877.180,TcCLB.510879.10,TcCLB.510911.45,TcCLB.511001.60,TcCLB.511043.60,TcCLB.511067.30,TcCLB.511075.60,TcCLB.511127.100,TcCLB.511127.320,TcCLB.511127.330,TcCLB.511127.400,TcCLB.511337.20,TcCLB.511337.30,TcCLB.511339.10,TcCLB.511339.30,TcCLB.511351.30,TcCLB.511355.30,TcCLB.511355.50,TcCLB.511393.60,TcCLB.511395.90,TcCLB.511419.40,TcCLB.511531.59,TcCLB.511585.170,TcCLB.511621.110,TcCLB.511705.10,TcCLB.511751.170,</t>
  </si>
  <si>
    <t>GO:0006796</t>
  </si>
  <si>
    <t>phosphate-containing compound metabolic process</t>
  </si>
  <si>
    <t>TcCLB.420989.10,TcCLB.427247.10,TcCLB.445635.10,TcCLB.503477.20,TcCLB.503627.20,TcCLB.503715.40,TcCLB.503799.4,TcCLB.503803.4,TcCLB.503953.30,TcCLB.503955.100,TcCLB.504057.104,TcCLB.504163.10,TcCLB.504163.40,TcCLB.504163.50,TcCLB.504213.90,TcCLB.504427.110,TcCLB.504883.10,TcCLB.505977.40,TcCLB.506211.210,TcCLB.506211.220,TcCLB.506265.70,TcCLB.506343.10,TcCLB.506357.120,TcCLB.506357.40,TcCLB.506359.30,TcCLB.506401.110,TcCLB.506413.10,TcCLB.506457.50,TcCLB.506465.40,TcCLB.506467.50,TcCLB.506493.70,TcCLB.506505.40,TcCLB.506513.50,TcCLB.506519.60,TcCLB.506529.340,TcCLB.506529.380,TcCLB.506579.30,TcCLB.506625.60,TcCLB.506631.20,TcCLB.506659.39,TcCLB.506683.19,TcCLB.506697.30,TcCLB.506699.34,TcCLB.506739.190,TcCLB.506747.10,TcCLB.506775.190,TcCLB.506779.80,TcCLB.506811.110,TcCLB.506811.180,TcCLB.506825.180,TcCLB.506863.4,TcCLB.506863.80,TcCLB.506869.60,TcCLB.506885.280,TcCLB.506887.100,TcCLB.506945.350,TcCLB.506953.30,TcCLB.506953.49,TcCLB.507211.40,TcCLB.507213.20,TcCLB.507275.10,TcCLB.507485.90,TcCLB.507509.40,TcCLB.507531.19,TcCLB.507547.80,TcCLB.507559.80,TcCLB.507611.131,TcCLB.507639.100,TcCLB.507669.80,TcCLB.507683.40,TcCLB.507797.18,TcCLB.507809.170,TcCLB.507881.60,TcCLB.508205.30,TcCLB.508277.140,TcCLB.508323.9,TcCLB.508369.40,TcCLB.508373.10,TcCLB.508375.50,TcCLB.508541.220,TcCLB.508569.130,TcCLB.508717.10,TcCLB.508731.60,TcCLB.508805.30,TcCLB.508943.20,TcCLB.508943.4,TcCLB.508995.10,TcCLB.508997.20,TcCLB.509007.60,TcCLB.509067.40,TcCLB.509099.150,TcCLB.509099.20,TcCLB.509139.10,TcCLB.509151.130,TcCLB.509153.90,TcCLB.509167.20,TcCLB.509169.39,TcCLB.509205.120,TcCLB.509231.20,TcCLB.509449.10,TcCLB.509455.120,TcCLB.509551.10,TcCLB.509599.130,TcCLB.509599.157,TcCLB.509773.20,TcCLB.509775.20,TcCLB.509777.130,TcCLB.509805.220,TcCLB.509895.40,TcCLB.510055.160,TcCLB.510089.130,TcCLB.510089.80,TcCLB.510101.140,TcCLB.510105.120,TcCLB.510105.230,TcCLB.510167.10,TcCLB.510181.9,TcCLB.510257.30,TcCLB.510289.30,TcCLB.510291.30,TcCLB.510295.50,TcCLB.510307.191,TcCLB.510309.30,TcCLB.510349.80,TcCLB.510351.90,TcCLB.510525.139,TcCLB.510533.50,TcCLB.510533.70,TcCLB.510565.70,TcCLB.510609.40,TcCLB.510741.70,TcCLB.510745.40,TcCLB.510761.60,TcCLB.510877.180,TcCLB.510879.10,TcCLB.510911.45,TcCLB.511001.60,TcCLB.511043.60,TcCLB.511067.30,TcCLB.511075.60,TcCLB.511127.320,TcCLB.511127.330,TcCLB.511127.400,TcCLB.511337.20,TcCLB.511337.30,TcCLB.511339.10,TcCLB.511339.30,TcCLB.511351.30,TcCLB.511355.30,TcCLB.511355.50,TcCLB.511393.60,TcCLB.511395.90,TcCLB.511419.40,TcCLB.511531.59,TcCLB.511585.170,TcCLB.511621.110,TcCLB.511705.10,TcCLB.511751.170,</t>
  </si>
  <si>
    <t>GO:0006399</t>
  </si>
  <si>
    <t>tRNA metabolic process</t>
  </si>
  <si>
    <t>TcCLB.503579.100,TcCLB.503579.110,TcCLB.503981.60,TcCLB.504017.79,TcCLB.504171.30,TcCLB.506127.30,TcCLB.506375.10,TcCLB.506375.60,TcCLB.506375.70,TcCLB.506531.40,TcCLB.506531.60,TcCLB.506777.80,TcCLB.506863.10,TcCLB.506963.30,TcCLB.507527.10,TcCLB.507537.30,TcCLB.508271.10,TcCLB.508277.160,TcCLB.509667.20,TcCLB.509967.30,TcCLB.510053.70,TcCLB.510123.50,TcCLB.510407.60,TcCLB.511049.40,TcCLB.511337.39,TcCLB.511589.260,TcCLB.511711.40,TcCLB.511751.180,</t>
  </si>
  <si>
    <t>GO:0000726</t>
  </si>
  <si>
    <t>non-recombinational repair</t>
  </si>
  <si>
    <t>TcCLB.503643.10,TcCLB.503799.10,TcCLB.503801.9,</t>
  </si>
  <si>
    <t>GO:0007076</t>
  </si>
  <si>
    <t>mitotic chromosome condensation</t>
  </si>
  <si>
    <t>TcCLB.508277.10,TcCLB.508387.170,TcCLB.509151.50,</t>
  </si>
  <si>
    <t>TcCLB.503989.10,TcCLB.509231.39,TcCLB.511045.40,</t>
  </si>
  <si>
    <t>GO:0006303</t>
  </si>
  <si>
    <t>double-strand break repair via nonhomologous end joining</t>
  </si>
  <si>
    <t>GO:0006423</t>
  </si>
  <si>
    <t>cysteinyl-tRNA aminoacylation</t>
  </si>
  <si>
    <t>TcCLB.506531.40,TcCLB.506531.60,TcCLB.507537.30,</t>
  </si>
  <si>
    <t>GO:0030261</t>
  </si>
  <si>
    <t>chromosome condensation</t>
  </si>
  <si>
    <t>GO:0016050</t>
  </si>
  <si>
    <t>vesicle organization</t>
  </si>
  <si>
    <t>TcCLB.506249.20,TcCLB.506525.20,TcCLB.510149.90,</t>
  </si>
  <si>
    <t>GO:0044281</t>
  </si>
  <si>
    <t>small molecule metabolic process</t>
  </si>
  <si>
    <t>TcCLB.445635.10,TcCLB.456097.30,TcCLB.503477.20,TcCLB.503793.10,TcCLB.504017.79,TcCLB.504055.40,TcCLB.504153.180,TcCLB.504153.360,TcCLB.504163.40,TcCLB.504163.50,TcCLB.504213.80,TcCLB.504213.90,TcCLB.504427.110,TcCLB.504431.100,TcCLB.504835.20,TcCLB.505965.30,TcCLB.506127.30,TcCLB.506357.40,TcCLB.506359.60,TcCLB.506375.10,TcCLB.506375.60,TcCLB.506399.89,TcCLB.506401.50,TcCLB.506407.10,TcCLB.506413.10,TcCLB.506457.40,TcCLB.506493.70,TcCLB.506503.69,TcCLB.506529.420,TcCLB.506529.430,TcCLB.506531.40,TcCLB.506531.60,TcCLB.506605.170,TcCLB.506661.10,TcCLB.506661.30,TcCLB.506683.19,TcCLB.506699.34,TcCLB.506717.10,TcCLB.506745.20,TcCLB.506747.10,TcCLB.506777.80,TcCLB.506779.80,TcCLB.506811.190,TcCLB.506829.100,TcCLB.506863.10,TcCLB.506863.4,TcCLB.506953.49,TcCLB.507011.200,TcCLB.507129.30,TcCLB.507211.40,TcCLB.507537.30,TcCLB.507559.80,TcCLB.507611.30,TcCLB.507669.10,TcCLB.507689.40,TcCLB.507881.30,TcCLB.507883.10,TcCLB.507883.109,TcCLB.508271.10,TcCLB.508277.140,TcCLB.508277.160,TcCLB.508323.9,TcCLB.508325.150,TcCLB.508369.20,TcCLB.508371.10,TcCLB.508373.10,TcCLB.508375.50,TcCLB.508569.130,TcCLB.508647.270,TcCLB.508647.280,TcCLB.508731.60,TcCLB.508943.4,TcCLB.508989.9,TcCLB.509067.40,TcCLB.509139.10,TcCLB.509151.130,TcCLB.509153.90,TcCLB.509167.20,TcCLB.509449.10,TcCLB.509455.120,TcCLB.509497.30,TcCLB.509667.20,TcCLB.509701.10,TcCLB.509769.60,TcCLB.509967.30,TcCLB.510101.140,TcCLB.510105.230,TcCLB.510175.170,TcCLB.510181.9,TcCLB.510243.50,TcCLB.510257.30,TcCLB.510307.180,TcCLB.510351.90,TcCLB.510381.10,TcCLB.510407.60,TcCLB.510407.90,TcCLB.510599.14,TcCLB.510609.40,TcCLB.510911.50,TcCLB.511041.20,TcCLB.511043.60,TcCLB.511049.40,TcCLB.511067.30,TcCLB.511071.140,TcCLB.511071.50,TcCLB.511127.100,TcCLB.511339.20,TcCLB.511355.50,TcCLB.511419.40,TcCLB.511471.90,TcCLB.511555.90,TcCLB.511575.10,TcCLB.511589.260,TcCLB.511691.20,TcCLB.511705.10,</t>
  </si>
  <si>
    <t>GO:0016125</t>
  </si>
  <si>
    <t>sterol metabolic process</t>
  </si>
  <si>
    <t>TcCLB.503501.30,TcCLB.503717.90,TcCLB.503755.60,TcCLB.504011.30,TcCLB.504039.250,TcCLB.504039.80,TcCLB.504239.180,TcCLB.504239.330,TcCLB.505941.20,TcCLB.505965.10,TcCLB.506163.10,TcCLB.506163.20,TcCLB.506289.110,TcCLB.506289.170,TcCLB.506289.210,TcCLB.506351.90,TcCLB.506401.380,TcCLB.506501.341,TcCLB.506599.120,TcCLB.506609.60,TcCLB.506667.130,TcCLB.506737.151,TcCLB.506763.4,TcCLB.506767.119,TcCLB.506779.180,TcCLB.506801.50,TcCLB.506867.40,TcCLB.506929.10,TcCLB.506971.20,TcCLB.507077.60,TcCLB.507559.110,TcCLB.507559.120,TcCLB.507747.10,TcCLB.507957.260,TcCLB.507959.120,TcCLB.508163.330,TcCLB.508165.360,TcCLB.508201.20,TcCLB.508389.90,TcCLB.508539.150,TcCLB.508541.140,TcCLB.508813.40,TcCLB.509011.80,TcCLB.509073.20,TcCLB.509081.40,TcCLB.509979.365,TcCLB.510163.40,TcCLB.510249.40,TcCLB.510263.30,TcCLB.510281.20,TcCLB.510307.10,TcCLB.510375.5,TcCLB.510761.80,TcCLB.511171.60,TcCLB.511211.90,TcCLB.511437.10,TcCLB.511553.45,TcCLB.511603.369,TcCLB.511701.19,TcCLB.511875.40,</t>
  </si>
  <si>
    <t>GO:1901617</t>
  </si>
  <si>
    <t>organic hydroxy compound biosynthetic process</t>
  </si>
  <si>
    <t>GO:0046486</t>
  </si>
  <si>
    <t>glycerolipid metabolic process</t>
  </si>
  <si>
    <t>TcCLB.504057.104,TcCLB.505977.40,TcCLB.506265.70,TcCLB.506357.120,TcCLB.506359.30,TcCLB.506413.10,TcCLB.506579.30,TcCLB.506625.60,TcCLB.506631.20,TcCLB.507467.90,TcCLB.507531.19,TcCLB.507639.100,TcCLB.508805.30,TcCLB.508943.4,TcCLB.508997.20,TcCLB.509805.220,TcCLB.510167.10,TcCLB.510289.30,TcCLB.510877.180,TcCLB.511337.20,TcCLB.511337.30,TcCLB.511339.10,TcCLB.511339.30,TcCLB.511355.50,</t>
  </si>
  <si>
    <t>3499 IDs enriched in dynamic nucleosomes  - FDR &lt;0.01 - Biological Process</t>
  </si>
  <si>
    <t>"-log10 (p-value)"</t>
  </si>
  <si>
    <t>GO:0015672</t>
  </si>
  <si>
    <t>monovalent inorganic cation transport</t>
  </si>
  <si>
    <t>TcCLB.503579.70,TcCLB.504125.40,TcCLB.506025.50,TcCLB.506375.110,TcCLB.506405.120,TcCLB.506529.516,TcCLB.506867.20,TcCLB.506945.240,TcCLB.506945.300,TcCLB.507213.30,TcCLB.508781.20,TcCLB.509233.180,TcCLB.509767.70,TcCLB.509885.10,TcCLB.510293.54,TcCLB.511001.190,TcCLB.511145.50,TcCLB.511145.60,TcCLB.511469.60,TcCLB.511585.220,TcCLB.511589.10,</t>
  </si>
  <si>
    <t>GO:0034641</t>
  </si>
  <si>
    <t>cellular nitrogen compound metabolic process</t>
  </si>
  <si>
    <t>TcCLB.397937.10,TcCLB.403789.9,TcCLB.409117.20,TcCLB.413977.10,TcCLB.417091.10,TcCLB.421959.10,TcCLB.422041.9,TcCLB.429257.10,TcCLB.432787.10,TcCLB.434259.10,TcCLB.442383.9,TcCLB.442629.9,TcCLB.443683.9,TcCLB.454787.20,TcCLB.469435.4,TcCLB.469785.40,TcCLB.480653.10,TcCLB.482471.19,TcCLB.486465.9,TcCLB.503419.20,TcCLB.503425.29,TcCLB.503449.10,TcCLB.503453.40,TcCLB.503487.10,TcCLB.503515.20,TcCLB.503515.7,TcCLB.503525.20,TcCLB.503525.50,TcCLB.503575.34,TcCLB.503577.20,TcCLB.503579.30,TcCLB.503589.10,TcCLB.503611.20,TcCLB.503611.40,TcCLB.503613.30,TcCLB.503613.40,TcCLB.503643.3,TcCLB.503653.30,TcCLB.503677.10,TcCLB.503677.20,TcCLB.503683.11,TcCLB.503683.30,TcCLB.503685.20,TcCLB.503713.30,TcCLB.503715.10,TcCLB.503747.40,TcCLB.503755.10,TcCLB.503755.30,TcCLB.503755.50,TcCLB.503757.10,TcCLB.503777.19,TcCLB.503801.20,TcCLB.503801.30,TcCLB.503803.10,TcCLB.503811.60,TcCLB.503819.30,TcCLB.503821.10,TcCLB.503829.89,TcCLB.503831.40,TcCLB.503841.30,TcCLB.503855.30,TcCLB.503881.10,TcCLB.503881.39,TcCLB.503887.70,TcCLB.503893.80,TcCLB.503897.80,TcCLB.503899.20,TcCLB.503899.30,TcCLB.503899.90,TcCLB.503953.59,TcCLB.503955.10,TcCLB.503955.70,TcCLB.503977.79,TcCLB.503989.20,TcCLB.504005.6,TcCLB.504035.140,TcCLB.504035.90,TcCLB.504041.29,TcCLB.504041.4,TcCLB.504057.110,TcCLB.504073.30,TcCLB.504103.6,TcCLB.504119.10,TcCLB.504119.4,TcCLB.504137.10,TcCLB.504147.120,TcCLB.504147.224,TcCLB.504147.320,TcCLB.504149.130,TcCLB.504149.140,TcCLB.504153.190,TcCLB.504153.20,TcCLB.504163.30,TcCLB.504165.20,TcCLB.504171.59,TcCLB.504179.100,TcCLB.504179.9,TcCLB.504181.20,TcCLB.504181.30,TcCLB.504203.29,TcCLB.504247.20,TcCLB.504427.90,TcCLB.504431.90,TcCLB.504507.20,TcCLB.504625.10,TcCLB.504643.20,TcCLB.504643.40,TcCLB.504867.80,TcCLB.504883.50,TcCLB.505807.120,TcCLB.505807.190,TcCLB.505807.220,TcCLB.505807.270,TcCLB.505945.10,TcCLB.506025.50,TcCLB.506107.20,TcCLB.506125.30,TcCLB.506127.110,TcCLB.506127.9,TcCLB.506135.110,TcCLB.506135.90,TcCLB.506147.180,TcCLB.506181.50,TcCLB.506203.30,TcCLB.506211.250,TcCLB.506213.80,TcCLB.506221.60,TcCLB.506221.80,TcCLB.506249.60,TcCLB.506265.180,TcCLB.506287.200,TcCLB.506287.209,TcCLB.506289.9,TcCLB.506351.40,TcCLB.506351.9,TcCLB.506357.100,TcCLB.506357.110,TcCLB.506357.90,TcCLB.506363.100,TcCLB.506363.110,TcCLB.506363.130,TcCLB.506399.40,TcCLB.506401.120,TcCLB.506401.320,TcCLB.506405.110,TcCLB.506405.120,TcCLB.506411.39,TcCLB.506413.20,TcCLB.506413.30,TcCLB.506457.30,TcCLB.506463.10,TcCLB.506481.10,TcCLB.506503.100,TcCLB.506503.150,TcCLB.506513.110,TcCLB.506513.190,TcCLB.506513.200,TcCLB.506519.130,TcCLB.506519.51,TcCLB.506529.508,TcCLB.506529.516,TcCLB.506553.40,TcCLB.506563.10,TcCLB.506563.20,TcCLB.506565.4,TcCLB.506565.8,TcCLB.506567.120,TcCLB.506603.29,TcCLB.506603.50,TcCLB.506605.229,TcCLB.506625.110,TcCLB.506625.200,TcCLB.506625.70,TcCLB.506657.70,TcCLB.506661.80,TcCLB.506673.50,TcCLB.506677.39,TcCLB.506685.30,TcCLB.506693.30,TcCLB.506697.40,TcCLB.506717.20,TcCLB.506733.60,TcCLB.506737.81,TcCLB.506739.10,TcCLB.506739.150,TcCLB.506739.50,TcCLB.506743.30,TcCLB.506743.4,TcCLB.506747.20,TcCLB.506753.120,TcCLB.506755.260,TcCLB.506773.140,TcCLB.506773.80,TcCLB.506775.100,TcCLB.506775.14,TcCLB.506779.150,TcCLB.506797.120,TcCLB.506811.210,TcCLB.506829.39,TcCLB.506829.80,TcCLB.506861.39,TcCLB.506865.2,TcCLB.506865.40,TcCLB.506869.40,TcCLB.506869.70,TcCLB.506885.124,TcCLB.506885.14,TcCLB.506885.290,TcCLB.506885.310,TcCLB.506885.413,TcCLB.506887.60,TcCLB.506925.120,TcCLB.506925.130,TcCLB.506925.140,TcCLB.506925.280,TcCLB.506925.390,TcCLB.506925.40,TcCLB.506925.400,TcCLB.506925.510,TcCLB.506931.64,TcCLB.506933.40,TcCLB.506933.60,TcCLB.506933.80,TcCLB.506937.30,TcCLB.506941.150,TcCLB.506941.20,TcCLB.506941.229,TcCLB.506943.114,TcCLB.506943.50,TcCLB.506943.60,TcCLB.506945.20,TcCLB.506945.200,TcCLB.506945.240,TcCLB.506945.290,TcCLB.506945.70,TcCLB.506945.80,TcCLB.506947.90,TcCLB.506949.10,TcCLB.506963.14,TcCLB.506963.20,TcCLB.506965.60,TcCLB.507009.120,TcCLB.507011.150,TcCLB.507011.210,TcCLB.507011.269,TcCLB.507037.20,TcCLB.507083.10,TcCLB.507083.30,TcCLB.507089.190,TcCLB.507089.70,TcCLB.507091.40,TcCLB.507091.50,TcCLB.507091.91,TcCLB.507093.150,TcCLB.507093.180,TcCLB.507093.250,TcCLB.507105.20,TcCLB.507105.40,TcCLB.507143.10,TcCLB.507145.31,TcCLB.507395.10,TcCLB.507467.94,TcCLB.507483.4,TcCLB.507483.80,TcCLB.507509.30,TcCLB.507509.89,TcCLB.507511.10,TcCLB.507511.30,TcCLB.507527.30,TcCLB.507603.20,TcCLB.507611.300,TcCLB.507611.310,TcCLB.507625.99,TcCLB.507629.10,TcCLB.507639.50,TcCLB.507641.150,TcCLB.507641.233,TcCLB.507641.80,TcCLB.507669.100,TcCLB.507669.180,TcCLB.507671.30,TcCLB.507673.20,TcCLB.507677.39,TcCLB.507689.10,TcCLB.507709.50,TcCLB.507711.140,TcCLB.507711.320,TcCLB.507711.40,TcCLB.507739.40,TcCLB.507795.100,TcCLB.507795.60,TcCLB.507809.30,TcCLB.507809.74,TcCLB.507811.114,TcCLB.507817.80,TcCLB.507831.110,TcCLB.507831.70,TcCLB.507831.90,TcCLB.507837.50,TcCLB.507841.34,TcCLB.507869.10,TcCLB.507883.70,TcCLB.507885.10,TcCLB.507925.40,TcCLB.507927.20,TcCLB.507941.30,TcCLB.507979.4,TcCLB.507993.130,TcCLB.507993.140,TcCLB.507993.330,TcCLB.507993.390,TcCLB.507993.60,TcCLB.507997.80,TcCLB.508041.60,TcCLB.508075.20,TcCLB.508083.5,TcCLB.508085.10,TcCLB.508145.10,TcCLB.508145.20,TcCLB.508163.105,TcCLB.508163.150,TcCLB.508169.40,TcCLB.508181.130,TcCLB.508205.10,TcCLB.508207.135,TcCLB.508207.150,TcCLB.508207.220,TcCLB.508207.240,TcCLB.508207.70,TcCLB.508207.74,TcCLB.508213.20,TcCLB.508213.40,TcCLB.508239.10,TcCLB.508241.120,TcCLB.508241.130,TcCLB.508277.180,TcCLB.508277.340,TcCLB.508307.170,TcCLB.508307.184,TcCLB.508307.80,TcCLB.508321.50,TcCLB.508323.120,TcCLB.508357.26,TcCLB.508373.20,TcCLB.508373.29,TcCLB.508375.30,TcCLB.508387.20,TcCLB.508463.20,TcCLB.508467.10,TcCLB.508515.20,TcCLB.508537.10,TcCLB.508551.20,TcCLB.508569.90,TcCLB.508583.10,TcCLB.508647.140,TcCLB.508647.170,TcCLB.508647.200,TcCLB.508647.250,TcCLB.508647.40,TcCLB.508717.20,TcCLB.508717.30,TcCLB.508717.36,TcCLB.508717.40,TcCLB.508727.30,TcCLB.508769.10,TcCLB.508771.10,TcCLB.508777.90,TcCLB.508779.50,TcCLB.508781.20,TcCLB.508787.30,TcCLB.508837.130,TcCLB.508837.140,TcCLB.508837.180,TcCLB.508839.89,TcCLB.508943.30,TcCLB.508951.20,TcCLB.508977.111,TcCLB.508977.31,TcCLB.508977.65,TcCLB.508989.30,TcCLB.508993.10,TcCLB.508995.69,TcCLB.509011.54,TcCLB.509069.49,TcCLB.509099.70,TcCLB.509103.10,TcCLB.509123.30,TcCLB.509137.30,TcCLB.509151.40,TcCLB.509151.80,TcCLB.509153.70,TcCLB.509165.40,TcCLB.509167.100,TcCLB.509167.110,TcCLB.509167.120,TcCLB.509167.30,TcCLB.509171.29,TcCLB.509171.47,TcCLB.509171.90,TcCLB.509199.24,TcCLB.509201.15,TcCLB.509233.180,TcCLB.509247.50,TcCLB.509267.100,TcCLB.509267.50,TcCLB.509351.4,TcCLB.509381.20,TcCLB.509443.20,TcCLB.509445.20,TcCLB.509453.40,TcCLB.509455.110,TcCLB.509455.60,TcCLB.509499.10,TcCLB.509499.20,TcCLB.509537.10,TcCLB.509551.64,TcCLB.509583.4,TcCLB.509589.10,TcCLB.509591.50,TcCLB.509669.80,TcCLB.509669.90,TcCLB.509759.19,TcCLB.509767.180,TcCLB.509767.40,TcCLB.509767.59,TcCLB.509769.110,TcCLB.509777.4,TcCLB.509803.40,TcCLB.509805.130,TcCLB.509805.200,TcCLB.509805.40,TcCLB.509835.20,TcCLB.509885.60,TcCLB.509895.20,TcCLB.509895.30,TcCLB.509951.10,TcCLB.509951.49,TcCLB.509965.290,TcCLB.509965.30,TcCLB.509965.370,TcCLB.509965.60,TcCLB.509979.20,TcCLB.509979.281,TcCLB.509979.90,TcCLB.509979.95,TcCLB.510027.10,TcCLB.510029.40,TcCLB.510029.70,TcCLB.510053.60,TcCLB.510089.110,TcCLB.510091.110,TcCLB.510091.70,TcCLB.510101.170,TcCLB.510101.180,TcCLB.510101.240,TcCLB.510101.30,TcCLB.510101.40,TcCLB.510101.420,TcCLB.510101.430,TcCLB.510105.170,TcCLB.510105.20,TcCLB.510105.33,TcCLB.510105.50,TcCLB.510105.80,TcCLB.510105.9,TcCLB.510143.80,TcCLB.510143.90,TcCLB.510163.20,TcCLB.510165.20,TcCLB.510167.29,TcCLB.510173.90,TcCLB.510229.20,TcCLB.510241.50,TcCLB.510241.60,TcCLB.510243.110,TcCLB.510243.40,TcCLB.510259.6,TcCLB.510275.180,TcCLB.510283.114,TcCLB.510283.150,TcCLB.510285.100,TcCLB.510289.6,TcCLB.510293.30,TcCLB.510293.40,TcCLB.510293.54,TcCLB.510293.70,TcCLB.510295.20,TcCLB.510295.30,TcCLB.510297.20,TcCLB.510297.80,TcCLB.510307.245,TcCLB.510309.50,TcCLB.510311.130,TcCLB.510311.50,TcCLB.510315.10,TcCLB.510317.30,TcCLB.510321.10,TcCLB.510325.50,TcCLB.510349.90,TcCLB.510351.80,TcCLB.510381.60,TcCLB.510429.20,TcCLB.510429.50,TcCLB.510431.250,TcCLB.510431.274,TcCLB.510431.280,TcCLB.510507.50,TcCLB.510515.110,TcCLB.510523.10,TcCLB.510525.20,TcCLB.510531.54,TcCLB.510535.60,TcCLB.510553.25,TcCLB.510597.9,TcCLB.510609.130,TcCLB.510609.65,TcCLB.510717.30,TcCLB.510719.160,TcCLB.510719.200,TcCLB.510719.35,TcCLB.510719.60,TcCLB.510737.10,TcCLB.510737.79,TcCLB.510741.80,TcCLB.510743.90,TcCLB.510745.20,TcCLB.510747.80,TcCLB.510755.129,TcCLB.510759.100,TcCLB.510761.14,TcCLB.510761.30,TcCLB.510763.80,TcCLB.510765.60,TcCLB.510765.70,TcCLB.510767.10,TcCLB.510767.20,TcCLB.510769.90,TcCLB.510777.20,TcCLB.510857.40,TcCLB.510859.10,TcCLB.510859.17,TcCLB.510877.150,TcCLB.510877.70,TcCLB.510879.110,TcCLB.510879.120,TcCLB.510879.210,TcCLB.510879.60,TcCLB.510959.15,TcCLB.510963.10,TcCLB.510963.90,TcCLB.510999.39,TcCLB.511001.120,TcCLB.511001.18,TcCLB.511001.9,TcCLB.511051.39,TcCLB.511051.50,TcCLB.511051.59,TcCLB.511069.10,TcCLB.511069.4,TcCLB.511071.171,TcCLB.511075.30,TcCLB.511109.100,TcCLB.511109.130,TcCLB.511115.20,TcCLB.511115.40,TcCLB.511127.10,TcCLB.511127.110,TcCLB.511131.50,TcCLB.511133.20,TcCLB.511133.4,TcCLB.511139.20,TcCLB.511139.40,TcCLB.511145.20,TcCLB.511145.46,TcCLB.511145.60,TcCLB.511145.70,TcCLB.511145.80,TcCLB.511181.100,TcCLB.511181.80,TcCLB.511189.30,TcCLB.511189.80,TcCLB.511191.10,TcCLB.511211.70,TcCLB.511217.145,TcCLB.511217.200,TcCLB.511313.40,TcCLB.511315.9,TcCLB.511353.40,TcCLB.511355.7,TcCLB.511369.10,TcCLB.511397.21,TcCLB.511399.76,TcCLB.511401.111,TcCLB.511417.120,TcCLB.511417.40,TcCLB.511419.50,TcCLB.511421.230,TcCLB.511423.104,TcCLB.511445.130,TcCLB.511469.40,TcCLB.511527.34,TcCLB.511529.90,TcCLB.511545.20,TcCLB.511545.70,TcCLB.511555.40,TcCLB.511573.58,TcCLB.511577.90,TcCLB.511585.190,TcCLB.511585.40,TcCLB.511613.100,TcCLB.511619.5,TcCLB.511621.200,TcCLB.511621.70,TcCLB.511627.130,TcCLB.511713.40,TcCLB.511715.100,TcCLB.511715.30,TcCLB.511731.10,TcCLB.511731.50,TcCLB.511731.60,TcCLB.511741.30,TcCLB.511741.40,TcCLB.511751.210,TcCLB.511751.250,TcCLB.511751.30,TcCLB.511753.20,TcCLB.511801.44,TcCLB.511803.20,TcCLB.511805.15,TcCLB.511867.110,TcCLB.511875.25,TcCLB.511875.5,TcCLB.511911.120,TcCLB.511911.150,</t>
  </si>
  <si>
    <t>GO:0031503</t>
  </si>
  <si>
    <t>protein-containing complex localization</t>
  </si>
  <si>
    <t>TcCLB.450155.9,TcCLB.503885.10,TcCLB.503909.110,TcCLB.506127.20,TcCLB.506211.30,TcCLB.506211.40,TcCLB.506215.19,TcCLB.506287.150,TcCLB.506407.80,TcCLB.507711.10,TcCLB.507795.20,TcCLB.507795.30,TcCLB.508831.140,TcCLB.509455.90,TcCLB.509831.50,TcCLB.510173.60,TcCLB.510315.40,TcCLB.510597.40,TcCLB.510751.40,TcCLB.511751.60,</t>
  </si>
  <si>
    <t>GO:0099131</t>
  </si>
  <si>
    <t>ATP hydrolysis coupled ion transmembrane transport</t>
  </si>
  <si>
    <t>TcCLB.503579.70,TcCLB.504125.40,TcCLB.506025.50,TcCLB.506405.120,TcCLB.506529.516,TcCLB.506867.20,TcCLB.506945.300,TcCLB.508781.20,TcCLB.509767.70,TcCLB.509885.10,TcCLB.511001.190,TcCLB.511145.50,TcCLB.511589.10,</t>
  </si>
  <si>
    <t>GO:0015988</t>
  </si>
  <si>
    <t>energy coupled proton transmembrane transport, against electrochemical gradient</t>
  </si>
  <si>
    <t>GO:0090662</t>
  </si>
  <si>
    <t>ATP hydrolysis coupled transmembrane transport</t>
  </si>
  <si>
    <t>GO:0015991</t>
  </si>
  <si>
    <t>ATP hydrolysis coupled proton transport</t>
  </si>
  <si>
    <t>GO:0099132</t>
  </si>
  <si>
    <t>ATP hydrolysis coupled cation transmembrane transport</t>
  </si>
  <si>
    <t>GO:0006812</t>
  </si>
  <si>
    <t>cation transport</t>
  </si>
  <si>
    <t>TcCLB.416883.9,TcCLB.447255.29,TcCLB.503579.70,TcCLB.503811.70,TcCLB.503893.10,TcCLB.503893.120,TcCLB.504125.40,TcCLB.504229.110,TcCLB.506025.50,TcCLB.506289.80,TcCLB.506359.70,TcCLB.506375.110,TcCLB.506405.120,TcCLB.506529.516,TcCLB.506691.64,TcCLB.506749.20,TcCLB.506867.20,TcCLB.506941.60,TcCLB.506945.240,TcCLB.506945.300,TcCLB.507213.30,TcCLB.507507.30,TcCLB.507527.40,TcCLB.508277.40,TcCLB.508317.50,TcCLB.508357.80,TcCLB.508781.20,TcCLB.509197.10,TcCLB.509197.20,TcCLB.509197.30,TcCLB.509197.39,TcCLB.509233.180,TcCLB.509233.50,TcCLB.509233.60,TcCLB.509767.70,TcCLB.509885.10,TcCLB.510227.20,TcCLB.510231.29,TcCLB.510241.5,TcCLB.510293.54,TcCLB.510297.60,TcCLB.510507.29,TcCLB.510511.9,TcCLB.510769.120,TcCLB.510857.60,TcCLB.511001.190,TcCLB.511145.50,TcCLB.511145.60,TcCLB.511303.160,TcCLB.511355.14,TcCLB.511411.30,TcCLB.511469.60,TcCLB.511545.80,TcCLB.511559.70,TcCLB.511585.220,TcCLB.511589.10,</t>
  </si>
  <si>
    <t>GO:0051179</t>
  </si>
  <si>
    <t>localization</t>
  </si>
  <si>
    <t>TcCLB.405165.19,TcCLB.416883.9,TcCLB.419417.4,TcCLB.430605.40,TcCLB.447255.29,TcCLB.450155.9,TcCLB.503449.30,TcCLB.503485.20,TcCLB.503535.9,TcCLB.503561.10,TcCLB.503579.70,TcCLB.503675.20,TcCLB.503677.4,TcCLB.503713.20,TcCLB.503789.40,TcCLB.503811.40,TcCLB.503811.70,TcCLB.503829.70,TcCLB.503885.10,TcCLB.503893.10,TcCLB.503893.120,TcCLB.503893.130,TcCLB.503909.110,TcCLB.503971.30,TcCLB.504033.220,TcCLB.504039.25,TcCLB.504057.11,TcCLB.504125.100,TcCLB.504125.40,TcCLB.504137.60,TcCLB.504147.30,TcCLB.504153.150,TcCLB.504159.40,TcCLB.504159.50,TcCLB.504203.20,TcCLB.504225.20,TcCLB.504229.110,TcCLB.504239.80,TcCLB.504433.10,TcCLB.504769.89,TcCLB.505945.90,TcCLB.505989.74,TcCLB.506025.50,TcCLB.506025.70,TcCLB.506127.160,TcCLB.506127.20,TcCLB.506135.30,TcCLB.506147.220,TcCLB.506147.30,TcCLB.506163.80,TcCLB.506203.20,TcCLB.506211.100,TcCLB.506211.114,TcCLB.506211.30,TcCLB.506211.40,TcCLB.506215.19,TcCLB.506221.50,TcCLB.506223.10,TcCLB.506227.10,TcCLB.506227.150,TcCLB.506251.10,TcCLB.506265.200,TcCLB.506287.150,TcCLB.506289.80,TcCLB.506311.20,TcCLB.506359.70,TcCLB.506369.20,TcCLB.506375.110,TcCLB.506399.10,TcCLB.506405.120,TcCLB.506407.70,TcCLB.506407.80,TcCLB.506473.14,TcCLB.506501.27,TcCLB.506503.4,TcCLB.506513.130,TcCLB.506513.60,TcCLB.506525.40,TcCLB.506529.516,TcCLB.506579.110,TcCLB.506579.50,TcCLB.506579.80,TcCLB.506601.21,TcCLB.506633.30,TcCLB.506673.60,TcCLB.506691.64,TcCLB.506699.40,TcCLB.506715.50,TcCLB.506737.140,TcCLB.506749.20,TcCLB.506755.250,TcCLB.506763.361,TcCLB.506767.123,TcCLB.506767.381,TcCLB.506773.50,TcCLB.506773.90,TcCLB.506779.10,TcCLB.506779.160,TcCLB.506779.90,TcCLB.506829.71,TcCLB.506865.50,TcCLB.506867.20,TcCLB.506885.340,TcCLB.506885.394,TcCLB.506925.100,TcCLB.506925.530,TcCLB.506925.70,TcCLB.506929.40,TcCLB.506929.54,TcCLB.506941.60,TcCLB.506941.9,TcCLB.506945.240,TcCLB.506945.280,TcCLB.506945.30,TcCLB.506945.300,TcCLB.506947.10,TcCLB.506947.50,TcCLB.506967.13,TcCLB.506967.27,TcCLB.507011.20,TcCLB.507041.60,TcCLB.507077.20,TcCLB.507079.20,TcCLB.507093.260,TcCLB.507099.10,TcCLB.507105.10,TcCLB.507213.30,TcCLB.507237.356,TcCLB.507507.30,TcCLB.507527.4,TcCLB.507527.40,TcCLB.507547.30,TcCLB.507585.10,TcCLB.507625.140,TcCLB.507625.160,TcCLB.507625.200,TcCLB.507641.210,TcCLB.507641.290,TcCLB.507641.30,TcCLB.507709.60,TcCLB.507711.10,TcCLB.507711.150,TcCLB.507711.300,TcCLB.507795.20,TcCLB.507795.30,TcCLB.507795.50,TcCLB.507811.60,TcCLB.507829.19,TcCLB.507939.30,TcCLB.507957.36,TcCLB.508179.30,TcCLB.508181.149,TcCLB.508207.180,TcCLB.508217.9,TcCLB.508239.40,TcCLB.508239.49,TcCLB.508265.4,TcCLB.508265.44,TcCLB.508277.40,TcCLB.508307.120,TcCLB.508317.50,TcCLB.508323.80,TcCLB.508357.80,TcCLB.508465.120,TcCLB.508465.30,TcCLB.508465.40,TcCLB.508549.10,TcCLB.508551.30,TcCLB.508551.39,TcCLB.508647.110,TcCLB.508717.33,TcCLB.508719.70,TcCLB.508727.18,TcCLB.508727.60,TcCLB.508777.140,TcCLB.508779.30,TcCLB.508781.20,TcCLB.508813.60,TcCLB.508831.140,TcCLB.508831.60,TcCLB.508837.170,TcCLB.508839.30,TcCLB.508927.20,TcCLB.508953.10,TcCLB.508955.10,TcCLB.508995.40,TcCLB.509009.10,TcCLB.509081.60,TcCLB.509097.28,TcCLB.509097.44,TcCLB.509127.20,TcCLB.509127.90,TcCLB.509141.40,TcCLB.509167.40,TcCLB.509197.10,TcCLB.509197.20,TcCLB.509197.30,TcCLB.509197.39,TcCLB.509233.180,TcCLB.509233.50,TcCLB.509233.60,TcCLB.509267.10,TcCLB.509393.10,TcCLB.509455.80,TcCLB.509455.90,TcCLB.509537.90,TcCLB.509669.160,TcCLB.509767.210,TcCLB.509767.215,TcCLB.509767.70,TcCLB.509769.33,TcCLB.509769.36,TcCLB.509769.63,TcCLB.509825.20,TcCLB.509831.50,TcCLB.509885.10,TcCLB.509885.70,TcCLB.509891.60,TcCLB.509965.110,TcCLB.509967.70,TcCLB.509979.230,TcCLB.509979.249,TcCLB.509979.60,TcCLB.510013.13,TcCLB.510021.185,TcCLB.510025.200,TcCLB.510025.7,TcCLB.510027.20,TcCLB.510029.60,TcCLB.510077.40,TcCLB.510101.150,TcCLB.510101.59,TcCLB.510101.70,TcCLB.510105.30,TcCLB.510123.70,TcCLB.510149.120,TcCLB.510173.10,TcCLB.510173.60,TcCLB.510227.20,TcCLB.510231.29,TcCLB.510241.5,TcCLB.510257.20,TcCLB.510283.110,TcCLB.510287.20,TcCLB.510293.30,TcCLB.510293.54,TcCLB.510297.60,TcCLB.510309.20,TcCLB.510315.40,TcCLB.510323.4,TcCLB.510377.475,TcCLB.510377.61,TcCLB.510403.89,TcCLB.510507.29,TcCLB.510507.60,TcCLB.510511.9,TcCLB.510597.40,TcCLB.510611.30,TcCLB.510719.10,TcCLB.510745.30,TcCLB.510749.30,TcCLB.510751.40,TcCLB.510759.60,TcCLB.510763.100,TcCLB.510765.30,TcCLB.510769.120,TcCLB.510857.60,TcCLB.510877.170,TcCLB.510879.30,TcCLB.510955.40,TcCLB.511001.190,TcCLB.511041.30,TcCLB.511041.40,TcCLB.511127.160,TcCLB.511127.220,TcCLB.511143.12,TcCLB.511145.40,TcCLB.511145.50,TcCLB.511145.60,TcCLB.511181.90,TcCLB.511211.20,TcCLB.511217.140,TcCLB.511253.10,TcCLB.511303.160,TcCLB.511305.40,TcCLB.511307.3,TcCLB.511355.14,TcCLB.511393.10,TcCLB.511393.88,TcCLB.511407.10,TcCLB.511411.30,TcCLB.511417.80,TcCLB.511417.90,TcCLB.511421.210,TcCLB.511445.20,TcCLB.511469.60,TcCLB.511529.20,TcCLB.511529.9,TcCLB.511543.50,TcCLB.511545.80,TcCLB.511559.70,TcCLB.511575.100,TcCLB.511575.130,TcCLB.511583.40,TcCLB.511585.220,TcCLB.511589.10,TcCLB.511589.130,TcCLB.511589.250,TcCLB.511589.40,TcCLB.511603.141,TcCLB.511603.356,TcCLB.511603.420,TcCLB.511627.60,TcCLB.511687.10,TcCLB.511711.90,TcCLB.511729.60,TcCLB.511729.70,TcCLB.511735.10,TcCLB.511751.200,TcCLB.511751.60,TcCLB.511753.80,TcCLB.511803.40,TcCLB.511871.34,</t>
  </si>
  <si>
    <t>GO:0006118</t>
  </si>
  <si>
    <t>obsolete electron transport</t>
  </si>
  <si>
    <t>TcCLB.407477.50,TcCLB.484299.10,TcCLB.487507.10,TcCLB.503753.29,TcCLB.503873.10,TcCLB.503893.70,TcCLB.504423.20,TcCLB.504431.109,TcCLB.505983.9,TcCLB.506179.10,TcCLB.506401.220,TcCLB.506529.360,TcCLB.506753.110,TcCLB.506773.44,TcCLB.506931.80,TcCLB.507757.60,TcCLB.507993.160,TcCLB.508209.140,TcCLB.508265.10,TcCLB.509011.70,TcCLB.509069.20,TcCLB.509379.10,TcCLB.509445.10,TcCLB.509499.14,TcCLB.509669.14,TcCLB.509965.250,TcCLB.510227.29,TcCLB.511047.40,TcCLB.511145.10,TcCLB.511589.170,TcCLB.511693.90,</t>
  </si>
  <si>
    <t>GO:0048583</t>
  </si>
  <si>
    <t>regulation of response to stimulus</t>
  </si>
  <si>
    <t>TcCLB.464807.20,TcCLB.504229.110,TcCLB.506925.30,TcCLB.508549.30,TcCLB.508551.10,TcCLB.509455.30,TcCLB.510231.10,TcCLB.511543.10,</t>
  </si>
  <si>
    <t>GO:0006414</t>
  </si>
  <si>
    <t>translational elongation</t>
  </si>
  <si>
    <t>TcCLB.454787.20,TcCLB.503811.60,TcCLB.503977.79,TcCLB.506603.29,TcCLB.506603.50,TcCLB.506677.39,TcCLB.506737.81,TcCLB.506925.120,TcCLB.506925.130,TcCLB.506965.60,TcCLB.507091.91,TcCLB.507145.31,TcCLB.507671.30,TcCLB.508041.60,TcCLB.508083.5,TcCLB.508163.105,TcCLB.508163.150,TcCLB.508977.111,TcCLB.508977.31,TcCLB.508977.65,TcCLB.509165.40,TcCLB.509979.281,TcCLB.510163.20,TcCLB.510275.180,TcCLB.510307.245,TcCLB.510309.50,TcCLB.510553.25,TcCLB.510959.15,TcCLB.511115.20,TcCLB.511369.10,TcCLB.511397.21,TcCLB.511399.76,TcCLB.511401.111,TcCLB.511613.100,TcCLB.511875.25,TcCLB.511875.5,</t>
  </si>
  <si>
    <t>GO:1902600</t>
  </si>
  <si>
    <t>proton transmembrane transport</t>
  </si>
  <si>
    <t>TcCLB.503579.70,TcCLB.504125.40,TcCLB.506025.50,TcCLB.506375.110,TcCLB.506405.120,TcCLB.506529.516,TcCLB.506867.20,TcCLB.506945.240,TcCLB.506945.300,TcCLB.508781.20,TcCLB.509233.180,TcCLB.509767.70,TcCLB.509885.10,TcCLB.510293.54,TcCLB.511001.190,TcCLB.511145.50,TcCLB.511145.60,TcCLB.511589.10,</t>
  </si>
  <si>
    <t>GO:0040011</t>
  </si>
  <si>
    <t>locomotion</t>
  </si>
  <si>
    <t>TcCLB.405165.19,TcCLB.434931.10,TcCLB.504147.30,TcCLB.504433.10,TcCLB.506127.160,TcCLB.506135.30,TcCLB.506203.20,TcCLB.506227.150,TcCLB.506251.10,TcCLB.506265.200,TcCLB.506513.130,TcCLB.506749.20,TcCLB.506779.10,TcCLB.506945.280,TcCLB.507099.10,TcCLB.507507.30,TcCLB.507641.210,TcCLB.507795.20,TcCLB.508179.30,TcCLB.508207.180,TcCLB.508217.9,TcCLB.508239.49,TcCLB.508307.120,TcCLB.508727.18,TcCLB.508837.170,TcCLB.509127.20,TcCLB.509825.20,TcCLB.510149.120,TcCLB.510293.30,TcCLB.510611.30,TcCLB.510763.100,TcCLB.510955.40,TcCLB.511143.12,TcCLB.511445.20,TcCLB.511589.40,</t>
  </si>
  <si>
    <t>6980 IDs without dynamic nucleosomes  - FDR &lt;0.01 - Biological Process</t>
  </si>
  <si>
    <t>P-value(-log10)</t>
  </si>
  <si>
    <t>TcCLB.503453.30,TcCLB.506025.14,TcCLB.506405.149,TcCLB.506605.150,TcCLB.506945.230,TcCLB.508169.9,TcCLB.510409.39,TcCLB.510719.30,TcCLB.511347.31,</t>
  </si>
  <si>
    <t>GO:0010467</t>
  </si>
  <si>
    <t>gene expression</t>
  </si>
  <si>
    <t>TcCLB.503453.30,TcCLB.503479.49,TcCLB.506025.14,TcCLB.506375.70,TcCLB.506405.149,TcCLB.506605.150,TcCLB.506945.230,TcCLB.508169.9,TcCLB.510123.50,TcCLB.510409.39,TcCLB.510719.30,TcCLB.511347.31,TcCLB.511577.10,</t>
  </si>
  <si>
    <t>TcCLB.508323.60,TcCLB.508323.70,</t>
  </si>
  <si>
    <t>GO:0034645</t>
  </si>
  <si>
    <t>cellular macromolecule biosynthetic process</t>
  </si>
  <si>
    <t>GO:0009059</t>
  </si>
  <si>
    <t>macromolecule biosynthetic process</t>
  </si>
  <si>
    <t>GO:1901566</t>
  </si>
  <si>
    <t>organonitrogen compound biosynthetic process</t>
  </si>
  <si>
    <t>GO:0044271</t>
  </si>
  <si>
    <t>cellular nitrogen compound biosynthetic process</t>
  </si>
  <si>
    <t>GO:0008380</t>
  </si>
  <si>
    <t>RNA splicing</t>
  </si>
  <si>
    <t>TcCLB.503479.49,TcCLB.506375.70,TcCLB.511577.10,</t>
  </si>
  <si>
    <t>GO:0044267</t>
  </si>
  <si>
    <t>cellular protein metabolic process</t>
  </si>
  <si>
    <t>TcCLB.447255.4,TcCLB.503453.30,TcCLB.504213.120,TcCLB.506025.14,TcCLB.506405.149,TcCLB.506605.150,TcCLB.506945.230,TcCLB.507809.70,TcCLB.508169.9,TcCLB.510409.39,TcCLB.510719.30,TcCLB.511347.31,</t>
  </si>
  <si>
    <t>TcCLB.503453.30,TcCLB.503479.49,TcCLB.506025.14,TcCLB.506375.70,TcCLB.506405.149,TcCLB.506605.150,TcCLB.506945.230,TcCLB.508169.9,TcCLB.509067.40,TcCLB.510123.50,TcCLB.510409.39,TcCLB.510719.30,TcCLB.511347.31,TcCLB.511577.10,</t>
  </si>
  <si>
    <t>GO:0033043</t>
  </si>
  <si>
    <t>regulation of organelle organization</t>
  </si>
  <si>
    <t>GO:0000290</t>
  </si>
  <si>
    <t>deadenylation-dependent decapping of nuclear-transcribed mRNA</t>
  </si>
  <si>
    <t>TcCLB.503479.49,</t>
  </si>
  <si>
    <t>GO:0006850</t>
  </si>
  <si>
    <t>mitochondrial pyruvate transmembrane transport</t>
  </si>
  <si>
    <t>TcCLB.511577.144,</t>
  </si>
  <si>
    <t>GO:1901475</t>
  </si>
  <si>
    <t>pyruvate transmembrane transport</t>
  </si>
  <si>
    <t>GO:0006848</t>
  </si>
  <si>
    <t>pyruvate transport</t>
  </si>
  <si>
    <t>GO:1902361</t>
  </si>
  <si>
    <t>GO:0051128</t>
  </si>
  <si>
    <t>regulation of cellular component organization</t>
  </si>
  <si>
    <t>GO:0000288</t>
  </si>
  <si>
    <t>nuclear-transcribed mRNA catabolic process, deadenylation-dependent decay</t>
  </si>
  <si>
    <t>GO:0098656</t>
  </si>
  <si>
    <t>anion transmembrane transport</t>
  </si>
  <si>
    <t>GO:1903825</t>
  </si>
  <si>
    <t>organic acid transmembrane transport</t>
  </si>
  <si>
    <t>GO:1905039</t>
  </si>
  <si>
    <t>carboxylic acid transmembrane transport</t>
  </si>
  <si>
    <t>GO:0008033</t>
  </si>
  <si>
    <t>tRNA processing</t>
  </si>
  <si>
    <t>TcCLB.506375.70,TcCLB.510123.50,</t>
  </si>
  <si>
    <t>GO:0044260</t>
  </si>
  <si>
    <t>cellular macromolecule metabolic process</t>
  </si>
  <si>
    <t>TcCLB.447255.4,TcCLB.503453.30,TcCLB.503479.49,TcCLB.504213.120,TcCLB.506025.14,TcCLB.506405.149,TcCLB.506605.150,TcCLB.506945.230,TcCLB.507809.70,TcCLB.508169.9,TcCLB.510409.39,TcCLB.510719.30,TcCLB.511347.31,</t>
  </si>
  <si>
    <t>GO:0009057</t>
  </si>
  <si>
    <t>macromolecule catabolic process</t>
  </si>
  <si>
    <t>TcCLB.447255.4,TcCLB.503479.49,TcCLB.504213.120,</t>
  </si>
  <si>
    <t>GO:0044265</t>
  </si>
  <si>
    <t>cellular macromolecule catabolic process</t>
  </si>
  <si>
    <t>GO:0000394</t>
  </si>
  <si>
    <t>RNA splicing, via endonucleolytic cleavage and ligation</t>
  </si>
  <si>
    <t>TcCLB.506375.70,</t>
  </si>
  <si>
    <t>GO:0006388</t>
  </si>
  <si>
    <t>tRNA splicing, via endonucleolytic cleavage and ligation</t>
  </si>
  <si>
    <t>GO:0034227</t>
  </si>
  <si>
    <t>tRNA thio-modification</t>
  </si>
  <si>
    <t>TcCLB.510123.50,</t>
  </si>
  <si>
    <t>GO:0015718</t>
  </si>
  <si>
    <t>monocarboxylic acid transport</t>
  </si>
  <si>
    <t>GO:0006120</t>
  </si>
  <si>
    <t>mitochondrial electron transport, NADH to ubiquinone</t>
  </si>
  <si>
    <t>TcCLB.509067.40,</t>
  </si>
  <si>
    <t>GO:0000956</t>
  </si>
  <si>
    <t>nuclear-transcribed mRNA catabolic process</t>
  </si>
  <si>
    <t>Top 100  IDs ranked by number of dynamic nucleosomes per kbp  - FDR &lt;0.01 - Biological Process</t>
  </si>
  <si>
    <t>Lower 100  IDs ranked by number of dynamic nucleosomes per kbp  - FDR &lt;0.01 - Biological Process</t>
  </si>
  <si>
    <t>"-log10(p-value)"</t>
  </si>
  <si>
    <t>TcCLB.503651.10,TcCLB.506221.110,TcCLB.506811.10,TcCLB.506945.120,TcCLB.509149.80,TcCLB.509231.20,TcCLB.509631.140,TcCLB.510295.50,</t>
  </si>
  <si>
    <t>TcCLB.507129.30,TcCLB.508277.140,TcCLB.508323.9,TcCLB.511071.50,TcCLB.511339.20,</t>
  </si>
  <si>
    <t>TcCLB.503651.10,TcCLB.506221.110,TcCLB.506811.10,TcCLB.506945.120,TcCLB.508265.100,TcCLB.509149.80,TcCLB.509231.20,TcCLB.509631.140,TcCLB.510295.50,TcCLB.510761.4,</t>
  </si>
  <si>
    <t>TcCLB.504055.40,TcCLB.507129.30,TcCLB.508277.140,TcCLB.511071.50,TcCLB.511339.20,</t>
  </si>
  <si>
    <t>TcCLB.507129.30,TcCLB.508277.140,TcCLB.511071.50,TcCLB.511339.20,</t>
  </si>
  <si>
    <t>TcCLB.420989.10,TcCLB.427247.10,TcCLB.503715.40,TcCLB.503799.4,TcCLB.503953.30,TcCLB.503955.100,TcCLB.504163.10,TcCLB.504163.40,TcCLB.504163.50,TcCLB.504427.110,TcCLB.504883.10,TcCLB.505977.40,TcCLB.506211.220,TcCLB.506265.70,TcCLB.506343.10,TcCLB.506357.120,TcCLB.506357.40,TcCLB.506359.60,TcCLB.506413.10,TcCLB.506457.50,TcCLB.506465.40,TcCLB.506467.50,TcCLB.506493.70,TcCLB.506529.340,TcCLB.506625.60,TcCLB.506631.20,TcCLB.506659.39,TcCLB.506683.19,TcCLB.506697.30,TcCLB.506699.34,TcCLB.506739.190,TcCLB.506775.190,TcCLB.506779.80,TcCLB.506863.4,TcCLB.506863.80,TcCLB.506869.60,TcCLB.506885.280,TcCLB.506887.100,TcCLB.506953.30,TcCLB.506953.49,TcCLB.507211.40,TcCLB.507213.20,TcCLB.507275.10,TcCLB.507509.40,TcCLB.507559.80,TcCLB.507611.131,TcCLB.507683.40,TcCLB.507809.170,TcCLB.508205.30,TcCLB.508277.140,TcCLB.508323.9,TcCLB.508373.10,TcCLB.508375.50,TcCLB.508569.130,TcCLB.508731.60,TcCLB.508805.30,TcCLB.508943.20,TcCLB.508943.4,TcCLB.508995.10,TcCLB.508997.20,TcCLB.509007.60,TcCLB.509099.20,TcCLB.509151.130,TcCLB.509153.90,TcCLB.509169.39,TcCLB.509205.120,TcCLB.509231.20,TcCLB.509449.10,TcCLB.509455.120,TcCLB.509773.20,TcCLB.509775.20,TcCLB.509805.220,TcCLB.510089.80,TcCLB.510105.120,TcCLB.510105.230,TcCLB.510167.10,TcCLB.510257.30,TcCLB.510291.30,TcCLB.510295.50,TcCLB.510309.30,TcCLB.510351.90,TcCLB.510525.139,TcCLB.510533.50,TcCLB.510533.70,TcCLB.510565.70,TcCLB.510609.40,TcCLB.510741.70,TcCLB.510745.40,TcCLB.510761.60,TcCLB.510877.180,TcCLB.510911.45,TcCLB.511001.60,TcCLB.511067.30,TcCLB.511075.60,TcCLB.511127.100,TcCLB.511127.320,TcCLB.511127.400,TcCLB.511337.20,TcCLB.511337.30,TcCLB.511351.30,TcCLB.511355.30,TcCLB.511393.60,TcCLB.511395.90,TcCLB.511419.40,TcCLB.511621.110,TcCLB.511705.10,</t>
  </si>
  <si>
    <t>TcCLB.420989.10,TcCLB.427247.10,TcCLB.503715.40,TcCLB.503799.4,TcCLB.503953.30,TcCLB.503955.100,TcCLB.504163.10,TcCLB.504163.40,TcCLB.504163.50,TcCLB.504427.110,TcCLB.504883.10,TcCLB.505977.40,TcCLB.506211.220,TcCLB.506265.70,TcCLB.506343.10,TcCLB.506357.120,TcCLB.506357.40,TcCLB.506413.10,TcCLB.506457.50,TcCLB.506465.40,TcCLB.506467.50,TcCLB.506493.70,TcCLB.506529.340,TcCLB.506625.60,TcCLB.506631.20,TcCLB.506659.39,TcCLB.506683.19,TcCLB.506697.30,TcCLB.506699.34,TcCLB.506739.190,TcCLB.506775.190,TcCLB.506779.80,TcCLB.506863.4,TcCLB.506863.80,TcCLB.506869.60,TcCLB.506885.280,TcCLB.506887.100,TcCLB.506953.30,TcCLB.506953.49,TcCLB.507211.40,TcCLB.507213.20,TcCLB.507275.10,TcCLB.507509.40,TcCLB.507559.80,TcCLB.507611.131,TcCLB.507683.40,TcCLB.507809.170,TcCLB.508205.30,TcCLB.508277.140,TcCLB.508323.9,TcCLB.508373.10,TcCLB.508375.50,TcCLB.508569.130,TcCLB.508731.60,TcCLB.508805.30,TcCLB.508943.20,TcCLB.508943.4,TcCLB.508995.10,TcCLB.508997.20,TcCLB.509007.60,TcCLB.509099.20,TcCLB.509151.130,TcCLB.509153.90,TcCLB.509169.39,TcCLB.509205.120,TcCLB.509231.20,TcCLB.509449.10,TcCLB.509455.120,TcCLB.509773.20,TcCLB.509775.20,TcCLB.509805.220,TcCLB.510089.80,TcCLB.510105.120,TcCLB.510105.230,TcCLB.510167.10,TcCLB.510257.30,TcCLB.510291.30,TcCLB.510295.50,TcCLB.510309.30,TcCLB.510351.90,TcCLB.510525.139,TcCLB.510533.50,TcCLB.510533.70,TcCLB.510565.70,TcCLB.510609.40,TcCLB.510741.70,TcCLB.510745.40,TcCLB.510761.60,TcCLB.510877.180,TcCLB.510911.45,TcCLB.511001.60,TcCLB.511067.30,TcCLB.511075.60,TcCLB.511127.320,TcCLB.511127.400,TcCLB.511337.20,TcCLB.511337.30,TcCLB.511351.30,TcCLB.511355.30,TcCLB.511393.60,TcCLB.511395.90,TcCLB.511419.40,TcCLB.511621.110,TcCLB.511705.10,</t>
  </si>
  <si>
    <t>GO:0055086</t>
  </si>
  <si>
    <t>nucleobase-containing small molecule metabolic process</t>
  </si>
  <si>
    <t>TcCLB.504163.40,TcCLB.504163.50,TcCLB.504427.110,TcCLB.504431.100,TcCLB.504835.20,TcCLB.506357.40,TcCLB.506359.60,TcCLB.506413.10,TcCLB.506457.40,TcCLB.506493.70,TcCLB.506683.19,TcCLB.506699.34,TcCLB.506779.80,TcCLB.506863.4,TcCLB.506953.49,TcCLB.507211.40,TcCLB.507559.80,TcCLB.508277.140,TcCLB.508371.10,TcCLB.508373.10,TcCLB.508375.50,TcCLB.508569.130,TcCLB.508731.60,TcCLB.508989.9,TcCLB.509151.130,TcCLB.509153.90,TcCLB.509449.10,TcCLB.509455.120,TcCLB.510105.230,TcCLB.510243.50,TcCLB.510257.30,TcCLB.510351.90,TcCLB.510609.40,TcCLB.511067.30,TcCLB.511419.40,TcCLB.511705.10,</t>
  </si>
  <si>
    <t>GO:0009117</t>
  </si>
  <si>
    <t>nucleotide metabolic process</t>
  </si>
  <si>
    <t>TcCLB.504163.40,TcCLB.504163.50,TcCLB.504427.110,TcCLB.506357.40,TcCLB.506413.10,TcCLB.506493.70,TcCLB.506683.19,TcCLB.506699.34,TcCLB.506779.80,TcCLB.506863.4,TcCLB.506953.49,TcCLB.507211.40,TcCLB.507559.80,TcCLB.508277.140,TcCLB.508373.10,TcCLB.508375.50,TcCLB.508569.130,TcCLB.508731.60,TcCLB.509151.130,TcCLB.509153.90,TcCLB.509449.10,TcCLB.509455.120,TcCLB.510105.230,TcCLB.510257.30,TcCLB.510351.90,TcCLB.510609.40,TcCLB.511067.30,TcCLB.511419.40,TcCLB.511705.10,</t>
  </si>
  <si>
    <t>TcCLB.427247.10,TcCLB.503715.40,TcCLB.503799.4,TcCLB.503953.30,TcCLB.503955.100,TcCLB.504883.10,TcCLB.506211.220,TcCLB.506343.10,TcCLB.506457.50,TcCLB.506465.40,TcCLB.506467.50,TcCLB.506493.70,TcCLB.506529.340,TcCLB.506697.30,TcCLB.506739.190,TcCLB.506775.190,TcCLB.506869.60,TcCLB.506885.280,TcCLB.506887.100,TcCLB.506953.30,TcCLB.507213.20,TcCLB.507275.10,TcCLB.507509.40,TcCLB.507611.131,TcCLB.507683.40,TcCLB.507809.170,TcCLB.508205.30,TcCLB.508943.20,TcCLB.508995.10,TcCLB.509007.60,TcCLB.509169.39,TcCLB.509231.20,TcCLB.509773.20,TcCLB.509775.20,TcCLB.510089.80,TcCLB.510105.120,TcCLB.510295.50,TcCLB.510525.139,TcCLB.510533.50,TcCLB.510533.70,TcCLB.510565.70,TcCLB.510741.70,TcCLB.510745.40,TcCLB.510761.60,TcCLB.510911.45,TcCLB.511001.60,TcCLB.511075.60,TcCLB.511127.320,TcCLB.511351.30,TcCLB.511393.60,TcCLB.511395.90,TcCLB.511621.110,</t>
  </si>
  <si>
    <t>TcCLB.427247.10,TcCLB.503715.40,TcCLB.503799.4,TcCLB.503953.30,TcCLB.503955.100,TcCLB.504163.40,TcCLB.504163.50,TcCLB.504883.10,TcCLB.506211.220,TcCLB.506343.10,TcCLB.506357.40,TcCLB.506457.50,TcCLB.506465.40,TcCLB.506467.50,TcCLB.506493.70,TcCLB.506529.340,TcCLB.506697.30,TcCLB.506699.34,TcCLB.506739.190,TcCLB.506775.190,TcCLB.506869.60,TcCLB.506885.280,TcCLB.506887.100,TcCLB.506953.30,TcCLB.507213.20,TcCLB.507275.10,TcCLB.507509.40,TcCLB.507611.131,TcCLB.507683.40,TcCLB.507809.170,TcCLB.508205.30,TcCLB.508277.140,TcCLB.508569.130,TcCLB.508943.20,TcCLB.508995.10,TcCLB.508997.20,TcCLB.509007.60,TcCLB.509169.39,TcCLB.509231.20,TcCLB.509455.120,TcCLB.509773.20,TcCLB.509775.20,TcCLB.510089.80,TcCLB.510105.120,TcCLB.510105.230,TcCLB.510167.10,TcCLB.510295.50,TcCLB.510525.139,TcCLB.510533.50,TcCLB.510533.70,TcCLB.510565.70,TcCLB.510741.70,TcCLB.510745.40,TcCLB.510761.60,TcCLB.510911.45,TcCLB.511001.60,TcCLB.511075.60,TcCLB.511127.320,TcCLB.511351.30,TcCLB.511393.60,TcCLB.511395.90,TcCLB.511419.40,TcCLB.511621.110,</t>
  </si>
  <si>
    <t>GO:0006753</t>
  </si>
  <si>
    <t>nucleoside phosphate metabolic process</t>
  </si>
  <si>
    <t>TcCLB.503619.10,TcCLB.508277.370,TcCLB.509203.70,TcCLB.511589.120,</t>
  </si>
  <si>
    <t>TcCLB.506221.110,TcCLB.506811.10,TcCLB.506945.120,TcCLB.510533.10,</t>
  </si>
  <si>
    <t>TcCLB.456097.30,TcCLB.507011.200,TcCLB.507129.30,TcCLB.508277.140,TcCLB.508323.9,TcCLB.508943.4,TcCLB.511071.50,TcCLB.511339.20,TcCLB.511575.10,</t>
  </si>
  <si>
    <t>GO:0009262</t>
  </si>
  <si>
    <t>deoxyribonucleotide metabolic process</t>
  </si>
  <si>
    <t>TcCLB.507559.80,TcCLB.509151.130,TcCLB.509153.90,</t>
  </si>
  <si>
    <t>TcCLB.506221.110,TcCLB.506811.10,TcCLB.506945.120,</t>
  </si>
  <si>
    <t>GO:0006694</t>
  </si>
  <si>
    <t>steroid biosynthetic process</t>
  </si>
  <si>
    <t>GO:0019637</t>
  </si>
  <si>
    <t>organophosphate metabolic process</t>
  </si>
  <si>
    <t>TcCLB.504163.40,TcCLB.504163.50,TcCLB.504427.110,TcCLB.505977.40,TcCLB.506265.70,TcCLB.506357.120,TcCLB.506357.40,TcCLB.506413.10,TcCLB.506493.70,TcCLB.506625.60,TcCLB.506631.20,TcCLB.506683.19,TcCLB.506699.34,TcCLB.506779.80,TcCLB.506863.4,TcCLB.506953.49,TcCLB.507211.40,TcCLB.507559.80,TcCLB.508277.140,TcCLB.508323.9,TcCLB.508373.10,TcCLB.508375.50,TcCLB.508569.130,TcCLB.508731.60,TcCLB.508805.30,TcCLB.508943.4,TcCLB.508997.20,TcCLB.509151.130,TcCLB.509153.90,TcCLB.509449.10,TcCLB.509455.120,TcCLB.509805.220,TcCLB.510105.230,TcCLB.510167.10,TcCLB.510257.30,TcCLB.510351.90,TcCLB.510609.40,TcCLB.510877.180,TcCLB.511067.30,TcCLB.511337.20,TcCLB.511337.30,TcCLB.511355.30,TcCLB.511419.40,TcCLB.511705.10,</t>
  </si>
  <si>
    <t>GO:0110053</t>
  </si>
  <si>
    <t>regulation of actin filament organization</t>
  </si>
  <si>
    <t>TcCLB.506181.90,TcCLB.506363.60,TcCLB.509127.104,TcCLB.510963.70,</t>
  </si>
  <si>
    <t>GO:0032970</t>
  </si>
  <si>
    <t>regulation of actin filament-based process</t>
  </si>
  <si>
    <t>GO:0032956</t>
  </si>
  <si>
    <t>regulation of actin cytoskeleton organization</t>
  </si>
  <si>
    <t>GO:0043254</t>
  </si>
  <si>
    <t>regulation of protein complex assembly</t>
  </si>
  <si>
    <t>GO:0032271</t>
  </si>
  <si>
    <t>regulation of protein polymerization</t>
  </si>
  <si>
    <t>GO:0030832</t>
  </si>
  <si>
    <t>regulation of actin filament length</t>
  </si>
  <si>
    <t>GO:0030833</t>
  </si>
  <si>
    <t>regulation of actin filament polymerization</t>
  </si>
  <si>
    <t>GO:0008064</t>
  </si>
  <si>
    <t>regulation of actin polymerization or depolymerization</t>
  </si>
  <si>
    <t>GO:1901293</t>
  </si>
  <si>
    <t>nucleoside phosphate biosynthetic process</t>
  </si>
  <si>
    <t>TcCLB.504163.40,TcCLB.504163.50,TcCLB.504427.110,TcCLB.506413.10,TcCLB.506493.70,TcCLB.506683.19,TcCLB.506699.34,TcCLB.506779.80,TcCLB.506863.4,TcCLB.507211.40,TcCLB.508373.10,TcCLB.508375.50,TcCLB.508569.130,TcCLB.508731.60,TcCLB.509153.90,TcCLB.509449.10,TcCLB.510105.230,TcCLB.510351.90,TcCLB.510609.40,TcCLB.511419.40,TcCLB.511705.10,</t>
  </si>
  <si>
    <t>GO:0009165</t>
  </si>
  <si>
    <t>nucleotide biosynthetic process</t>
  </si>
  <si>
    <t>GO:0031333</t>
  </si>
  <si>
    <t>negative regulation of protein complex assembly</t>
  </si>
  <si>
    <t>TcCLB.506181.90,TcCLB.506363.60,</t>
  </si>
  <si>
    <t>GO:0006426</t>
  </si>
  <si>
    <t>glycyl-tRNA aminoacylation</t>
  </si>
  <si>
    <t>TcCLB.504017.79,TcCLB.511589.260,</t>
  </si>
  <si>
    <t>TcCLB.503479.49,TcCLB.506863.80,</t>
  </si>
  <si>
    <t>GO:0051693</t>
  </si>
  <si>
    <t>actin filament capping</t>
  </si>
  <si>
    <t>GO:0006721</t>
  </si>
  <si>
    <t>terpenoid metabolic process</t>
  </si>
  <si>
    <t>TcCLB.508277.140,TcCLB.508323.9,</t>
  </si>
  <si>
    <t>GO:0051016</t>
  </si>
  <si>
    <t>barbed-end actin filament capping</t>
  </si>
  <si>
    <t>GO:0046653</t>
  </si>
  <si>
    <t>tetrahydrofolate metabolic process</t>
  </si>
  <si>
    <t>TcCLB.509153.90,TcCLB.510407.90,</t>
  </si>
  <si>
    <t>GO:0030837</t>
  </si>
  <si>
    <t>negative regulation of actin filament polymerization</t>
  </si>
  <si>
    <t>GO:0030834</t>
  </si>
  <si>
    <t>regulation of actin filament depolymerization</t>
  </si>
  <si>
    <t>GO:0045337</t>
  </si>
  <si>
    <t>farnesyl diphosphate biosynthetic process</t>
  </si>
  <si>
    <t>GO:0009653</t>
  </si>
  <si>
    <t>anatomical structure morphogenesis</t>
  </si>
  <si>
    <t>TcCLB.504427.260,TcCLB.508265.100,</t>
  </si>
  <si>
    <t>GO:0016114</t>
  </si>
  <si>
    <t>terpenoid biosynthetic process</t>
  </si>
  <si>
    <t>GO:0032989</t>
  </si>
  <si>
    <t>cellular component morphogenesis</t>
  </si>
  <si>
    <t>GO:0000902</t>
  </si>
  <si>
    <t>cell morphogenesis</t>
  </si>
  <si>
    <t>GO:0032272</t>
  </si>
  <si>
    <t>negative regulation of protein polymerization</t>
  </si>
  <si>
    <t>GO:0030835</t>
  </si>
  <si>
    <t>negative regulation of actin filament depolymerization</t>
  </si>
  <si>
    <t>GO:0045338</t>
  </si>
  <si>
    <t>farnesyl diphosphate metabolic process</t>
  </si>
  <si>
    <t>TcCLB.507129.30,TcCLB.508277.140,TcCLB.508323.9,TcCLB.511071.50,TcCLB.511339.20,TcCLB.511575.10,</t>
  </si>
  <si>
    <t>TcCLB.456097.30,TcCLB.504017.79,TcCLB.504055.40,TcCLB.504153.360,TcCLB.504163.40,TcCLB.504163.50,TcCLB.504213.80,TcCLB.504427.110,TcCLB.504431.100,TcCLB.504835.20,TcCLB.505965.30,TcCLB.506357.40,TcCLB.506359.60,TcCLB.506399.89,TcCLB.506413.10,TcCLB.506457.40,TcCLB.506493.70,TcCLB.506503.69,TcCLB.506531.60,TcCLB.506661.30,TcCLB.506683.19,TcCLB.506699.34,TcCLB.506779.80,TcCLB.506863.10,TcCLB.506863.4,TcCLB.506953.49,TcCLB.507011.200,TcCLB.507129.30,TcCLB.507211.40,TcCLB.507537.30,TcCLB.507559.80,TcCLB.507611.30,TcCLB.507669.10,TcCLB.507689.40,TcCLB.507883.10,TcCLB.508271.10,TcCLB.508277.140,TcCLB.508323.9,TcCLB.508371.10,TcCLB.508373.10,TcCLB.508375.50,TcCLB.508569.130,TcCLB.508647.280,TcCLB.508731.60,TcCLB.508943.4,TcCLB.508989.9,TcCLB.509151.130,TcCLB.509153.90,TcCLB.509449.10,TcCLB.509455.120,TcCLB.509667.20,TcCLB.509701.10,TcCLB.509967.30,TcCLB.510105.230,TcCLB.510175.170,TcCLB.510243.50,TcCLB.510257.30,TcCLB.510351.90,TcCLB.510407.90,TcCLB.510609.40,TcCLB.511041.20,TcCLB.511067.30,TcCLB.511071.140,TcCLB.511071.50,TcCLB.511127.100,TcCLB.511339.20,TcCLB.511419.40,TcCLB.511471.90,TcCLB.511555.90,TcCLB.511575.10,TcCLB.511589.260,TcCLB.511691.20,TcCLB.511705.10,</t>
  </si>
  <si>
    <t>GO:0006164</t>
  </si>
  <si>
    <t>purine nucleotide biosynthetic process</t>
  </si>
  <si>
    <t>TcCLB.504163.40,TcCLB.504163.50,TcCLB.504427.110,TcCLB.506683.19,TcCLB.506699.34,TcCLB.506779.80,TcCLB.506863.4,TcCLB.507211.40,TcCLB.508569.130,TcCLB.508731.60,TcCLB.510105.230,TcCLB.510351.90,TcCLB.510609.40,TcCLB.511419.40,</t>
  </si>
  <si>
    <t>GO:0090407</t>
  </si>
  <si>
    <t>organophosphate biosynthetic process</t>
  </si>
  <si>
    <t>TcCLB.504163.40,TcCLB.504163.50,TcCLB.504427.110,TcCLB.506357.120,TcCLB.506413.10,TcCLB.506493.70,TcCLB.506631.20,TcCLB.506683.19,TcCLB.506699.34,TcCLB.506779.80,TcCLB.506863.4,TcCLB.507211.40,TcCLB.508277.140,TcCLB.508323.9,TcCLB.508373.10,TcCLB.508375.50,TcCLB.508569.130,TcCLB.508731.60,TcCLB.508805.30,TcCLB.508943.4,TcCLB.509153.90,TcCLB.509449.10,TcCLB.509805.220,TcCLB.510105.230,TcCLB.510351.90,TcCLB.510609.40,TcCLB.510877.180,TcCLB.511337.20,TcCLB.511337.30,TcCLB.511419.40,TcCLB.511705.10,</t>
  </si>
  <si>
    <t>GO:0006575</t>
  </si>
  <si>
    <t>cellular modified amino acid metabolic process</t>
  </si>
  <si>
    <t>TcCLB.506659.30,TcCLB.509153.90,TcCLB.510407.90,TcCLB.510533.80,TcCLB.511141.20,</t>
  </si>
  <si>
    <t>2016 Ids enriched in dynamic nucleosomes at Epimastigote Forms (increase  at Occupancy and/or fuzziness level - FDR &lt;0.01) - Biological Process</t>
  </si>
  <si>
    <t>GO:0006900</t>
  </si>
  <si>
    <t>vesicle budding from membrane</t>
  </si>
  <si>
    <t>TcCLB.506249.20,TcCLB.506525.20,</t>
  </si>
  <si>
    <t>GO:0048285</t>
  </si>
  <si>
    <t>organelle fission</t>
  </si>
  <si>
    <t>TcCLB.506825.130,TcCLB.507089.260,TcCLB.508321.40,TcCLB.508387.170,TcCLB.510719.260,</t>
  </si>
  <si>
    <t>GO:0140014</t>
  </si>
  <si>
    <t>mitotic nuclear division</t>
  </si>
  <si>
    <t>TcCLB.506825.130,TcCLB.507089.260,TcCLB.508387.170,</t>
  </si>
  <si>
    <t>GO:0045047</t>
  </si>
  <si>
    <t>protein targeting to ER</t>
  </si>
  <si>
    <t>TcCLB.507993.380,TcCLB.510431.230,</t>
  </si>
  <si>
    <t>GO:0072599</t>
  </si>
  <si>
    <t>establishment of protein localization to endoplasmic reticulum</t>
  </si>
  <si>
    <t>GO:0000280</t>
  </si>
  <si>
    <t>nuclear division</t>
  </si>
  <si>
    <t>TcCLB.503793.10,TcCLB.507883.109,TcCLB.509769.60,</t>
  </si>
  <si>
    <t>TcCLB.503833.40,TcCLB.504077.40,TcCLB.504147.40,TcCLB.504153.160,TcCLB.505977.26,TcCLB.506127.170,TcCLB.506127.30,TcCLB.506181.59,TcCLB.506213.60,TcCLB.506375.10,TcCLB.506599.10,TcCLB.506605.150,TcCLB.506655.20,TcCLB.506693.4,TcCLB.506777.80,TcCLB.506861.30,TcCLB.509149.40,TcCLB.509149.60,TcCLB.509205.30,TcCLB.509825.14,TcCLB.510309.40,TcCLB.510719.30,TcCLB.510769.49,TcCLB.510879.20,TcCLB.511049.40,TcCLB.511067.20,TcCLB.511111.10,TcCLB.511347.31,TcCLB.511545.40,</t>
  </si>
  <si>
    <t>TcCLB.503833.40,TcCLB.504077.40,TcCLB.504147.40,TcCLB.505977.26,TcCLB.506127.170,TcCLB.506127.30,TcCLB.506181.59,TcCLB.506213.60,TcCLB.506375.10,TcCLB.506599.10,TcCLB.506605.150,TcCLB.506655.20,TcCLB.506693.4,TcCLB.506777.80,TcCLB.506861.30,TcCLB.509149.40,TcCLB.509149.60,TcCLB.509205.30,TcCLB.509825.14,TcCLB.510309.40,TcCLB.510719.30,TcCLB.510769.49,TcCLB.510879.20,TcCLB.511049.40,TcCLB.511067.20,TcCLB.511111.10,TcCLB.511347.31,TcCLB.511545.40,</t>
  </si>
  <si>
    <t>863 Ids enriched in dynamic nucleosomes at TCT Forms(increase at Occupancy and/or fuzziness level - FDR &lt;0.01) - Biological Process</t>
  </si>
  <si>
    <t>Table S5. GO terms enriched at intragenic reg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1" xfId="0" applyFont="1" applyFill="1" applyBorder="1"/>
    <xf numFmtId="0" fontId="0" fillId="2" borderId="1" xfId="0" applyFill="1" applyBorder="1"/>
    <xf numFmtId="0" fontId="1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F4C76C-4521-4F10-A2EF-CDDB65549E05}">
  <dimension ref="A1:L212"/>
  <sheetViews>
    <sheetView tabSelected="1" workbookViewId="0">
      <selection activeCell="B33" sqref="B32:B33"/>
    </sheetView>
  </sheetViews>
  <sheetFormatPr defaultRowHeight="15" x14ac:dyDescent="0.25"/>
  <cols>
    <col min="1" max="1" width="17" customWidth="1"/>
    <col min="2" max="2" width="64.28515625" bestFit="1" customWidth="1"/>
    <col min="5" max="5" width="12" customWidth="1"/>
  </cols>
  <sheetData>
    <row r="1" spans="1:12" x14ac:dyDescent="0.25">
      <c r="A1" s="3" t="s">
        <v>399</v>
      </c>
    </row>
    <row r="2" spans="1:12" x14ac:dyDescent="0.25">
      <c r="A2" s="3"/>
    </row>
    <row r="3" spans="1:12" ht="15.75" thickBot="1" x14ac:dyDescent="0.3">
      <c r="A3" s="1" t="s">
        <v>161</v>
      </c>
      <c r="B3" s="2"/>
      <c r="C3" s="2"/>
      <c r="D3" s="2"/>
      <c r="E3" s="2"/>
      <c r="F3" s="2"/>
      <c r="G3" s="2"/>
      <c r="H3" s="2"/>
      <c r="I3" s="2"/>
      <c r="J3" s="2"/>
      <c r="K3" s="2"/>
    </row>
    <row r="4" spans="1:12" x14ac:dyDescent="0.25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I4" t="s">
        <v>8</v>
      </c>
      <c r="J4" t="s">
        <v>48</v>
      </c>
      <c r="K4" t="s">
        <v>9</v>
      </c>
      <c r="L4" t="s">
        <v>10</v>
      </c>
    </row>
    <row r="5" spans="1:12" x14ac:dyDescent="0.25">
      <c r="A5" t="s">
        <v>49</v>
      </c>
      <c r="B5" t="s">
        <v>50</v>
      </c>
      <c r="C5">
        <v>6</v>
      </c>
      <c r="D5">
        <v>6</v>
      </c>
      <c r="E5" t="s">
        <v>51</v>
      </c>
      <c r="F5">
        <v>100</v>
      </c>
      <c r="G5">
        <v>3.1</v>
      </c>
      <c r="H5" t="s">
        <v>15</v>
      </c>
      <c r="I5">
        <v>1.1118460000000001E-3</v>
      </c>
      <c r="J5">
        <f>-LOG10(I5)</f>
        <v>2.9539553620181818</v>
      </c>
      <c r="K5">
        <v>0.39164513299999998</v>
      </c>
      <c r="L5">
        <v>1</v>
      </c>
    </row>
    <row r="6" spans="1:12" x14ac:dyDescent="0.25">
      <c r="A6" t="s">
        <v>52</v>
      </c>
      <c r="B6" t="s">
        <v>53</v>
      </c>
      <c r="C6">
        <v>6</v>
      </c>
      <c r="D6">
        <v>6</v>
      </c>
      <c r="E6" t="s">
        <v>51</v>
      </c>
      <c r="F6">
        <v>100</v>
      </c>
      <c r="G6">
        <v>3.1</v>
      </c>
      <c r="H6" t="s">
        <v>15</v>
      </c>
      <c r="I6">
        <v>1.1118460000000001E-3</v>
      </c>
      <c r="J6">
        <f t="shared" ref="J6:J50" si="0">-LOG10(I6)</f>
        <v>2.9539553620181818</v>
      </c>
      <c r="K6">
        <v>0.39164513299999998</v>
      </c>
      <c r="L6">
        <v>1</v>
      </c>
    </row>
    <row r="7" spans="1:12" x14ac:dyDescent="0.25">
      <c r="A7" t="s">
        <v>54</v>
      </c>
      <c r="B7" t="s">
        <v>55</v>
      </c>
      <c r="C7">
        <v>13</v>
      </c>
      <c r="D7">
        <v>10</v>
      </c>
      <c r="E7" t="s">
        <v>56</v>
      </c>
      <c r="F7">
        <v>76.900000000000006</v>
      </c>
      <c r="G7">
        <v>2.39</v>
      </c>
      <c r="H7">
        <v>7.04</v>
      </c>
      <c r="I7">
        <v>1.2087809999999999E-3</v>
      </c>
      <c r="J7">
        <f t="shared" si="0"/>
        <v>2.9176523749926631</v>
      </c>
      <c r="K7">
        <v>0.39164513299999998</v>
      </c>
      <c r="L7">
        <v>1</v>
      </c>
    </row>
    <row r="8" spans="1:12" x14ac:dyDescent="0.25">
      <c r="A8" t="s">
        <v>57</v>
      </c>
      <c r="B8" t="s">
        <v>58</v>
      </c>
      <c r="C8">
        <v>13</v>
      </c>
      <c r="D8">
        <v>10</v>
      </c>
      <c r="E8" t="s">
        <v>56</v>
      </c>
      <c r="F8">
        <v>76.900000000000006</v>
      </c>
      <c r="G8">
        <v>2.39</v>
      </c>
      <c r="H8">
        <v>7.04</v>
      </c>
      <c r="I8">
        <v>1.2087809999999999E-3</v>
      </c>
      <c r="J8">
        <f t="shared" si="0"/>
        <v>2.9176523749926631</v>
      </c>
      <c r="K8">
        <v>0.39164513299999998</v>
      </c>
      <c r="L8">
        <v>1</v>
      </c>
    </row>
    <row r="9" spans="1:12" x14ac:dyDescent="0.25">
      <c r="A9" t="s">
        <v>59</v>
      </c>
      <c r="B9" t="s">
        <v>60</v>
      </c>
      <c r="C9">
        <v>5</v>
      </c>
      <c r="D9">
        <v>5</v>
      </c>
      <c r="E9" t="s">
        <v>61</v>
      </c>
      <c r="F9">
        <v>100</v>
      </c>
      <c r="G9">
        <v>3.1</v>
      </c>
      <c r="H9" t="s">
        <v>15</v>
      </c>
      <c r="I9">
        <v>3.4572579999999999E-3</v>
      </c>
      <c r="J9">
        <f t="shared" si="0"/>
        <v>2.4612682097560015</v>
      </c>
      <c r="K9">
        <v>0.44806068199999999</v>
      </c>
      <c r="L9">
        <v>1</v>
      </c>
    </row>
    <row r="10" spans="1:12" x14ac:dyDescent="0.25">
      <c r="A10" t="s">
        <v>62</v>
      </c>
      <c r="B10" t="s">
        <v>63</v>
      </c>
      <c r="C10">
        <v>5</v>
      </c>
      <c r="D10">
        <v>5</v>
      </c>
      <c r="E10" t="s">
        <v>61</v>
      </c>
      <c r="F10">
        <v>100</v>
      </c>
      <c r="G10">
        <v>3.1</v>
      </c>
      <c r="H10" t="s">
        <v>15</v>
      </c>
      <c r="I10">
        <v>3.4572579999999999E-3</v>
      </c>
      <c r="J10">
        <f t="shared" si="0"/>
        <v>2.4612682097560015</v>
      </c>
      <c r="K10">
        <v>0.44806068199999999</v>
      </c>
      <c r="L10">
        <v>1</v>
      </c>
    </row>
    <row r="11" spans="1:12" x14ac:dyDescent="0.25">
      <c r="A11" t="s">
        <v>64</v>
      </c>
      <c r="B11" t="s">
        <v>65</v>
      </c>
      <c r="C11">
        <v>5</v>
      </c>
      <c r="D11">
        <v>5</v>
      </c>
      <c r="E11" t="s">
        <v>61</v>
      </c>
      <c r="F11">
        <v>100</v>
      </c>
      <c r="G11">
        <v>3.1</v>
      </c>
      <c r="H11" t="s">
        <v>15</v>
      </c>
      <c r="I11">
        <v>3.4572579999999999E-3</v>
      </c>
      <c r="J11">
        <f t="shared" si="0"/>
        <v>2.4612682097560015</v>
      </c>
      <c r="K11">
        <v>0.44806068199999999</v>
      </c>
      <c r="L11">
        <v>1</v>
      </c>
    </row>
    <row r="12" spans="1:12" x14ac:dyDescent="0.25">
      <c r="A12" t="s">
        <v>66</v>
      </c>
      <c r="B12" t="s">
        <v>67</v>
      </c>
      <c r="C12">
        <v>5</v>
      </c>
      <c r="D12">
        <v>5</v>
      </c>
      <c r="E12" t="s">
        <v>61</v>
      </c>
      <c r="F12">
        <v>100</v>
      </c>
      <c r="G12">
        <v>3.1</v>
      </c>
      <c r="H12" t="s">
        <v>15</v>
      </c>
      <c r="I12">
        <v>3.4572579999999999E-3</v>
      </c>
      <c r="J12">
        <f t="shared" si="0"/>
        <v>2.4612682097560015</v>
      </c>
      <c r="K12">
        <v>0.44806068199999999</v>
      </c>
      <c r="L12">
        <v>1</v>
      </c>
    </row>
    <row r="13" spans="1:12" x14ac:dyDescent="0.25">
      <c r="A13" t="s">
        <v>68</v>
      </c>
      <c r="B13" t="s">
        <v>69</v>
      </c>
      <c r="C13">
        <v>5</v>
      </c>
      <c r="D13">
        <v>5</v>
      </c>
      <c r="E13" t="s">
        <v>61</v>
      </c>
      <c r="F13">
        <v>100</v>
      </c>
      <c r="G13">
        <v>3.1</v>
      </c>
      <c r="H13" t="s">
        <v>15</v>
      </c>
      <c r="I13">
        <v>3.4572579999999999E-3</v>
      </c>
      <c r="J13">
        <f t="shared" si="0"/>
        <v>2.4612682097560015</v>
      </c>
      <c r="K13">
        <v>0.44806068199999999</v>
      </c>
      <c r="L13">
        <v>1</v>
      </c>
    </row>
    <row r="14" spans="1:12" x14ac:dyDescent="0.25">
      <c r="A14" t="s">
        <v>70</v>
      </c>
      <c r="B14" t="s">
        <v>71</v>
      </c>
      <c r="C14">
        <v>5</v>
      </c>
      <c r="D14">
        <v>5</v>
      </c>
      <c r="E14" t="s">
        <v>61</v>
      </c>
      <c r="F14">
        <v>100</v>
      </c>
      <c r="G14">
        <v>3.1</v>
      </c>
      <c r="H14" t="s">
        <v>15</v>
      </c>
      <c r="I14">
        <v>3.4572579999999999E-3</v>
      </c>
      <c r="J14">
        <f t="shared" si="0"/>
        <v>2.4612682097560015</v>
      </c>
      <c r="K14">
        <v>0.44806068199999999</v>
      </c>
      <c r="L14">
        <v>1</v>
      </c>
    </row>
    <row r="15" spans="1:12" x14ac:dyDescent="0.25">
      <c r="A15" t="s">
        <v>72</v>
      </c>
      <c r="B15" t="s">
        <v>73</v>
      </c>
      <c r="C15">
        <v>28</v>
      </c>
      <c r="D15">
        <v>16</v>
      </c>
      <c r="E15" t="s">
        <v>74</v>
      </c>
      <c r="F15">
        <v>57.1</v>
      </c>
      <c r="G15">
        <v>1.77</v>
      </c>
      <c r="H15">
        <v>2.82</v>
      </c>
      <c r="I15">
        <v>5.5401729999999998E-3</v>
      </c>
      <c r="J15">
        <f t="shared" si="0"/>
        <v>2.2564766735798214</v>
      </c>
      <c r="K15">
        <v>0.521939551</v>
      </c>
      <c r="L15">
        <v>1</v>
      </c>
    </row>
    <row r="16" spans="1:12" x14ac:dyDescent="0.25">
      <c r="A16" t="s">
        <v>75</v>
      </c>
      <c r="B16" t="s">
        <v>76</v>
      </c>
      <c r="C16">
        <v>28</v>
      </c>
      <c r="D16">
        <v>16</v>
      </c>
      <c r="E16" t="s">
        <v>77</v>
      </c>
      <c r="F16">
        <v>57.1</v>
      </c>
      <c r="G16">
        <v>1.77</v>
      </c>
      <c r="H16">
        <v>2.82</v>
      </c>
      <c r="I16">
        <v>5.5401729999999998E-3</v>
      </c>
      <c r="J16">
        <f t="shared" si="0"/>
        <v>2.2564766735798214</v>
      </c>
      <c r="K16">
        <v>0.521939551</v>
      </c>
      <c r="L16">
        <v>1</v>
      </c>
    </row>
    <row r="17" spans="1:12" x14ac:dyDescent="0.25">
      <c r="A17" t="s">
        <v>78</v>
      </c>
      <c r="B17" t="s">
        <v>79</v>
      </c>
      <c r="C17">
        <v>7</v>
      </c>
      <c r="D17">
        <v>6</v>
      </c>
      <c r="E17" t="s">
        <v>80</v>
      </c>
      <c r="F17">
        <v>85.7</v>
      </c>
      <c r="G17">
        <v>2.66</v>
      </c>
      <c r="H17">
        <v>12.66</v>
      </c>
      <c r="I17">
        <v>5.6382359999999996E-3</v>
      </c>
      <c r="J17">
        <f t="shared" si="0"/>
        <v>2.2488567497924299</v>
      </c>
      <c r="K17">
        <v>0.521939551</v>
      </c>
      <c r="L17">
        <v>1</v>
      </c>
    </row>
    <row r="18" spans="1:12" x14ac:dyDescent="0.25">
      <c r="A18" t="s">
        <v>81</v>
      </c>
      <c r="B18" t="s">
        <v>82</v>
      </c>
      <c r="C18">
        <v>7</v>
      </c>
      <c r="D18">
        <v>6</v>
      </c>
      <c r="E18" t="s">
        <v>51</v>
      </c>
      <c r="F18">
        <v>85.7</v>
      </c>
      <c r="G18">
        <v>2.66</v>
      </c>
      <c r="H18">
        <v>12.66</v>
      </c>
      <c r="I18">
        <v>5.6382359999999996E-3</v>
      </c>
      <c r="J18">
        <f t="shared" si="0"/>
        <v>2.2488567497924299</v>
      </c>
      <c r="K18">
        <v>0.521939551</v>
      </c>
      <c r="L18">
        <v>1</v>
      </c>
    </row>
    <row r="19" spans="1:12" x14ac:dyDescent="0.25">
      <c r="A19" t="s">
        <v>83</v>
      </c>
      <c r="B19" t="s">
        <v>84</v>
      </c>
      <c r="C19">
        <v>199</v>
      </c>
      <c r="D19">
        <v>81</v>
      </c>
      <c r="E19" t="s">
        <v>85</v>
      </c>
      <c r="F19">
        <v>40.700000000000003</v>
      </c>
      <c r="G19">
        <v>1.26</v>
      </c>
      <c r="H19">
        <v>1.46</v>
      </c>
      <c r="I19">
        <v>6.4156980000000001E-3</v>
      </c>
      <c r="J19">
        <f t="shared" si="0"/>
        <v>2.1927560873704639</v>
      </c>
      <c r="K19">
        <v>0.55431628499999996</v>
      </c>
      <c r="L19">
        <v>1</v>
      </c>
    </row>
    <row r="20" spans="1:12" x14ac:dyDescent="0.25">
      <c r="A20" t="s">
        <v>86</v>
      </c>
      <c r="B20" t="s">
        <v>87</v>
      </c>
      <c r="C20">
        <v>249</v>
      </c>
      <c r="D20">
        <v>98</v>
      </c>
      <c r="E20" t="s">
        <v>88</v>
      </c>
      <c r="F20">
        <v>39.4</v>
      </c>
      <c r="G20">
        <v>1.22</v>
      </c>
      <c r="H20">
        <v>1.38</v>
      </c>
      <c r="I20">
        <v>9.1050290000000006E-3</v>
      </c>
      <c r="J20">
        <f t="shared" si="0"/>
        <v>2.0407186666159127</v>
      </c>
      <c r="K20">
        <v>0.678581934</v>
      </c>
      <c r="L20">
        <v>1</v>
      </c>
    </row>
    <row r="21" spans="1:12" x14ac:dyDescent="0.25">
      <c r="A21" t="s">
        <v>89</v>
      </c>
      <c r="B21" t="s">
        <v>90</v>
      </c>
      <c r="C21">
        <v>20</v>
      </c>
      <c r="D21">
        <v>12</v>
      </c>
      <c r="E21" t="s">
        <v>91</v>
      </c>
      <c r="F21">
        <v>60</v>
      </c>
      <c r="G21">
        <v>1.86</v>
      </c>
      <c r="H21">
        <v>3.17</v>
      </c>
      <c r="I21">
        <v>9.5575539999999994E-3</v>
      </c>
      <c r="J21">
        <f t="shared" si="0"/>
        <v>2.0196532395463636</v>
      </c>
      <c r="K21">
        <v>0.678581934</v>
      </c>
      <c r="L21">
        <v>1</v>
      </c>
    </row>
    <row r="22" spans="1:12" x14ac:dyDescent="0.25">
      <c r="A22" t="s">
        <v>92</v>
      </c>
      <c r="B22" t="s">
        <v>93</v>
      </c>
      <c r="C22">
        <v>4</v>
      </c>
      <c r="D22">
        <v>4</v>
      </c>
      <c r="E22" t="s">
        <v>94</v>
      </c>
      <c r="F22">
        <v>100</v>
      </c>
      <c r="G22">
        <v>3.1</v>
      </c>
      <c r="H22" t="s">
        <v>15</v>
      </c>
      <c r="I22">
        <v>1.0746679E-2</v>
      </c>
      <c r="J22">
        <f t="shared" si="0"/>
        <v>1.9687257231720123</v>
      </c>
      <c r="K22">
        <v>0.678581934</v>
      </c>
      <c r="L22">
        <v>1</v>
      </c>
    </row>
    <row r="23" spans="1:12" x14ac:dyDescent="0.25">
      <c r="A23" t="s">
        <v>95</v>
      </c>
      <c r="B23" t="s">
        <v>96</v>
      </c>
      <c r="C23">
        <v>32</v>
      </c>
      <c r="D23">
        <v>17</v>
      </c>
      <c r="E23" t="s">
        <v>97</v>
      </c>
      <c r="F23">
        <v>53.1</v>
      </c>
      <c r="G23">
        <v>1.65</v>
      </c>
      <c r="H23">
        <v>2.4</v>
      </c>
      <c r="I23">
        <v>1.1261884999999999E-2</v>
      </c>
      <c r="J23">
        <f t="shared" si="0"/>
        <v>1.9483889117419837</v>
      </c>
      <c r="K23">
        <v>0.678581934</v>
      </c>
      <c r="L23">
        <v>1</v>
      </c>
    </row>
    <row r="24" spans="1:12" x14ac:dyDescent="0.25">
      <c r="A24" t="s">
        <v>98</v>
      </c>
      <c r="B24" t="s">
        <v>99</v>
      </c>
      <c r="C24">
        <v>30</v>
      </c>
      <c r="D24">
        <v>16</v>
      </c>
      <c r="E24" t="s">
        <v>77</v>
      </c>
      <c r="F24">
        <v>53.3</v>
      </c>
      <c r="G24">
        <v>1.66</v>
      </c>
      <c r="H24">
        <v>2.42</v>
      </c>
      <c r="I24">
        <v>1.3170395E-2</v>
      </c>
      <c r="J24">
        <f t="shared" si="0"/>
        <v>1.8804011996966932</v>
      </c>
      <c r="K24">
        <v>0.678581934</v>
      </c>
      <c r="L24">
        <v>1</v>
      </c>
    </row>
    <row r="25" spans="1:12" x14ac:dyDescent="0.25">
      <c r="A25" t="s">
        <v>100</v>
      </c>
      <c r="B25" t="s">
        <v>101</v>
      </c>
      <c r="C25">
        <v>30</v>
      </c>
      <c r="D25">
        <v>16</v>
      </c>
      <c r="E25" t="s">
        <v>77</v>
      </c>
      <c r="F25">
        <v>53.3</v>
      </c>
      <c r="G25">
        <v>1.66</v>
      </c>
      <c r="H25">
        <v>2.42</v>
      </c>
      <c r="I25">
        <v>1.3170395E-2</v>
      </c>
      <c r="J25">
        <f t="shared" si="0"/>
        <v>1.8804011996966932</v>
      </c>
      <c r="K25">
        <v>0.678581934</v>
      </c>
      <c r="L25">
        <v>1</v>
      </c>
    </row>
    <row r="26" spans="1:12" x14ac:dyDescent="0.25">
      <c r="A26" t="s">
        <v>102</v>
      </c>
      <c r="B26" t="s">
        <v>103</v>
      </c>
      <c r="C26">
        <v>14</v>
      </c>
      <c r="D26">
        <v>9</v>
      </c>
      <c r="E26" t="s">
        <v>104</v>
      </c>
      <c r="F26">
        <v>64.3</v>
      </c>
      <c r="G26">
        <v>2</v>
      </c>
      <c r="H26">
        <v>3.8</v>
      </c>
      <c r="I26">
        <v>1.3651785E-2</v>
      </c>
      <c r="J26">
        <f t="shared" si="0"/>
        <v>1.8648105599809219</v>
      </c>
      <c r="K26">
        <v>0.678581934</v>
      </c>
      <c r="L26">
        <v>1</v>
      </c>
    </row>
    <row r="27" spans="1:12" x14ac:dyDescent="0.25">
      <c r="A27" t="s">
        <v>105</v>
      </c>
      <c r="B27" t="s">
        <v>106</v>
      </c>
      <c r="C27">
        <v>23</v>
      </c>
      <c r="D27">
        <v>13</v>
      </c>
      <c r="E27" t="s">
        <v>107</v>
      </c>
      <c r="F27">
        <v>56.5</v>
      </c>
      <c r="G27">
        <v>1.75</v>
      </c>
      <c r="H27">
        <v>2.75</v>
      </c>
      <c r="I27">
        <v>1.3658251E-2</v>
      </c>
      <c r="J27">
        <f t="shared" si="0"/>
        <v>1.8646049104407707</v>
      </c>
      <c r="K27">
        <v>0.678581934</v>
      </c>
      <c r="L27">
        <v>1</v>
      </c>
    </row>
    <row r="28" spans="1:12" x14ac:dyDescent="0.25">
      <c r="A28" t="s">
        <v>108</v>
      </c>
      <c r="B28" t="s">
        <v>109</v>
      </c>
      <c r="C28">
        <v>23</v>
      </c>
      <c r="D28">
        <v>13</v>
      </c>
      <c r="E28" t="s">
        <v>110</v>
      </c>
      <c r="F28">
        <v>56.5</v>
      </c>
      <c r="G28">
        <v>1.75</v>
      </c>
      <c r="H28">
        <v>2.75</v>
      </c>
      <c r="I28">
        <v>1.3658251E-2</v>
      </c>
      <c r="J28">
        <f t="shared" si="0"/>
        <v>1.8646049104407707</v>
      </c>
      <c r="K28">
        <v>0.678581934</v>
      </c>
      <c r="L28">
        <v>1</v>
      </c>
    </row>
    <row r="29" spans="1:12" x14ac:dyDescent="0.25">
      <c r="A29" t="s">
        <v>20</v>
      </c>
      <c r="B29" t="s">
        <v>21</v>
      </c>
      <c r="C29">
        <v>6</v>
      </c>
      <c r="D29">
        <v>5</v>
      </c>
      <c r="E29" t="s">
        <v>111</v>
      </c>
      <c r="F29">
        <v>83.3</v>
      </c>
      <c r="G29">
        <v>2.59</v>
      </c>
      <c r="H29">
        <v>10.54</v>
      </c>
      <c r="I29">
        <v>1.5184318E-2</v>
      </c>
      <c r="J29">
        <f t="shared" si="0"/>
        <v>1.8186047095401305</v>
      </c>
      <c r="K29">
        <v>0.678581934</v>
      </c>
      <c r="L29">
        <v>1</v>
      </c>
    </row>
    <row r="30" spans="1:12" x14ac:dyDescent="0.25">
      <c r="A30" t="s">
        <v>112</v>
      </c>
      <c r="B30" t="s">
        <v>113</v>
      </c>
      <c r="C30">
        <v>6</v>
      </c>
      <c r="D30">
        <v>5</v>
      </c>
      <c r="E30" t="s">
        <v>114</v>
      </c>
      <c r="F30">
        <v>83.3</v>
      </c>
      <c r="G30">
        <v>2.59</v>
      </c>
      <c r="H30">
        <v>10.54</v>
      </c>
      <c r="I30">
        <v>1.5184318E-2</v>
      </c>
      <c r="J30">
        <f t="shared" si="0"/>
        <v>1.8186047095401305</v>
      </c>
      <c r="K30">
        <v>0.678581934</v>
      </c>
      <c r="L30">
        <v>1</v>
      </c>
    </row>
    <row r="31" spans="1:12" x14ac:dyDescent="0.25">
      <c r="A31" t="s">
        <v>115</v>
      </c>
      <c r="B31" t="s">
        <v>116</v>
      </c>
      <c r="C31">
        <v>6</v>
      </c>
      <c r="D31">
        <v>5</v>
      </c>
      <c r="E31" t="s">
        <v>117</v>
      </c>
      <c r="F31">
        <v>83.3</v>
      </c>
      <c r="G31">
        <v>2.59</v>
      </c>
      <c r="H31">
        <v>10.54</v>
      </c>
      <c r="I31">
        <v>1.5184318E-2</v>
      </c>
      <c r="J31">
        <f t="shared" si="0"/>
        <v>1.8186047095401305</v>
      </c>
      <c r="K31">
        <v>0.678581934</v>
      </c>
      <c r="L31">
        <v>1</v>
      </c>
    </row>
    <row r="32" spans="1:12" x14ac:dyDescent="0.25">
      <c r="A32" t="s">
        <v>118</v>
      </c>
      <c r="B32" t="s">
        <v>119</v>
      </c>
      <c r="C32">
        <v>6</v>
      </c>
      <c r="D32">
        <v>5</v>
      </c>
      <c r="E32" t="s">
        <v>120</v>
      </c>
      <c r="F32">
        <v>83.3</v>
      </c>
      <c r="G32">
        <v>2.59</v>
      </c>
      <c r="H32">
        <v>10.54</v>
      </c>
      <c r="I32">
        <v>1.5184318E-2</v>
      </c>
      <c r="J32">
        <f t="shared" si="0"/>
        <v>1.8186047095401305</v>
      </c>
      <c r="K32">
        <v>0.678581934</v>
      </c>
      <c r="L32">
        <v>1</v>
      </c>
    </row>
    <row r="33" spans="1:12" x14ac:dyDescent="0.25">
      <c r="A33" t="s">
        <v>121</v>
      </c>
      <c r="B33" t="s">
        <v>122</v>
      </c>
      <c r="C33">
        <v>6</v>
      </c>
      <c r="D33">
        <v>5</v>
      </c>
      <c r="E33" t="s">
        <v>120</v>
      </c>
      <c r="F33">
        <v>83.3</v>
      </c>
      <c r="G33">
        <v>2.59</v>
      </c>
      <c r="H33">
        <v>10.54</v>
      </c>
      <c r="I33">
        <v>1.5184318E-2</v>
      </c>
      <c r="J33">
        <f t="shared" si="0"/>
        <v>1.8186047095401305</v>
      </c>
      <c r="K33">
        <v>0.678581934</v>
      </c>
      <c r="L33">
        <v>1</v>
      </c>
    </row>
    <row r="34" spans="1:12" x14ac:dyDescent="0.25">
      <c r="A34" t="s">
        <v>28</v>
      </c>
      <c r="B34" t="s">
        <v>29</v>
      </c>
      <c r="C34">
        <v>8</v>
      </c>
      <c r="D34">
        <v>6</v>
      </c>
      <c r="E34" t="s">
        <v>123</v>
      </c>
      <c r="F34">
        <v>75</v>
      </c>
      <c r="G34">
        <v>2.33</v>
      </c>
      <c r="H34">
        <v>6.33</v>
      </c>
      <c r="I34">
        <v>1.6386623999999999E-2</v>
      </c>
      <c r="J34">
        <f t="shared" si="0"/>
        <v>1.7855105112978833</v>
      </c>
      <c r="K34">
        <v>0.70790214699999998</v>
      </c>
      <c r="L34">
        <v>1</v>
      </c>
    </row>
    <row r="35" spans="1:12" x14ac:dyDescent="0.25">
      <c r="A35" t="s">
        <v>124</v>
      </c>
      <c r="B35" t="s">
        <v>125</v>
      </c>
      <c r="C35">
        <v>437</v>
      </c>
      <c r="D35">
        <v>161</v>
      </c>
      <c r="E35" t="s">
        <v>126</v>
      </c>
      <c r="F35">
        <v>36.799999999999997</v>
      </c>
      <c r="G35">
        <v>1.1399999999999999</v>
      </c>
      <c r="H35">
        <v>1.25</v>
      </c>
      <c r="I35">
        <v>1.8930415999999999E-2</v>
      </c>
      <c r="J35">
        <f t="shared" si="0"/>
        <v>1.722839842215846</v>
      </c>
      <c r="K35">
        <v>0.79141351199999999</v>
      </c>
      <c r="L35">
        <v>1</v>
      </c>
    </row>
    <row r="36" spans="1:12" x14ac:dyDescent="0.25">
      <c r="A36" t="s">
        <v>127</v>
      </c>
      <c r="B36" t="s">
        <v>128</v>
      </c>
      <c r="C36">
        <v>430</v>
      </c>
      <c r="D36">
        <v>158</v>
      </c>
      <c r="E36" t="s">
        <v>129</v>
      </c>
      <c r="F36">
        <v>36.700000000000003</v>
      </c>
      <c r="G36">
        <v>1.1399999999999999</v>
      </c>
      <c r="H36">
        <v>1.24</v>
      </c>
      <c r="I36">
        <v>2.2028458000000001E-2</v>
      </c>
      <c r="J36">
        <f t="shared" si="0"/>
        <v>1.6570159025555211</v>
      </c>
      <c r="K36">
        <v>0.89215253699999997</v>
      </c>
      <c r="L36">
        <v>1</v>
      </c>
    </row>
    <row r="37" spans="1:12" x14ac:dyDescent="0.25">
      <c r="A37" t="s">
        <v>130</v>
      </c>
      <c r="B37" t="s">
        <v>131</v>
      </c>
      <c r="C37">
        <v>63</v>
      </c>
      <c r="D37">
        <v>28</v>
      </c>
      <c r="E37" t="s">
        <v>132</v>
      </c>
      <c r="F37">
        <v>44.4</v>
      </c>
      <c r="G37">
        <v>1.38</v>
      </c>
      <c r="H37">
        <v>1.69</v>
      </c>
      <c r="I37">
        <v>2.7562699E-2</v>
      </c>
      <c r="J37">
        <f t="shared" si="0"/>
        <v>1.5596782576129422</v>
      </c>
      <c r="K37">
        <v>0.98250714400000005</v>
      </c>
      <c r="L37">
        <v>1</v>
      </c>
    </row>
    <row r="38" spans="1:12" x14ac:dyDescent="0.25">
      <c r="A38" t="s">
        <v>133</v>
      </c>
      <c r="B38" t="s">
        <v>134</v>
      </c>
      <c r="C38">
        <v>3</v>
      </c>
      <c r="D38">
        <v>3</v>
      </c>
      <c r="E38" t="s">
        <v>135</v>
      </c>
      <c r="F38">
        <v>100</v>
      </c>
      <c r="G38">
        <v>3.1</v>
      </c>
      <c r="H38" t="s">
        <v>15</v>
      </c>
      <c r="I38">
        <v>3.339429E-2</v>
      </c>
      <c r="J38">
        <f t="shared" si="0"/>
        <v>1.4763277856880941</v>
      </c>
      <c r="K38">
        <v>0.98250714400000005</v>
      </c>
      <c r="L38">
        <v>1</v>
      </c>
    </row>
    <row r="39" spans="1:12" x14ac:dyDescent="0.25">
      <c r="A39" t="s">
        <v>136</v>
      </c>
      <c r="B39" t="s">
        <v>137</v>
      </c>
      <c r="C39">
        <v>3</v>
      </c>
      <c r="D39">
        <v>3</v>
      </c>
      <c r="E39" t="s">
        <v>138</v>
      </c>
      <c r="F39">
        <v>100</v>
      </c>
      <c r="G39">
        <v>3.1</v>
      </c>
      <c r="H39" t="s">
        <v>15</v>
      </c>
      <c r="I39">
        <v>3.339429E-2</v>
      </c>
      <c r="J39">
        <f t="shared" si="0"/>
        <v>1.4763277856880941</v>
      </c>
      <c r="K39">
        <v>0.98250714400000005</v>
      </c>
      <c r="L39">
        <v>1</v>
      </c>
    </row>
    <row r="40" spans="1:12" x14ac:dyDescent="0.25">
      <c r="A40" t="s">
        <v>26</v>
      </c>
      <c r="B40" t="s">
        <v>27</v>
      </c>
      <c r="C40">
        <v>3</v>
      </c>
      <c r="D40">
        <v>3</v>
      </c>
      <c r="E40" t="s">
        <v>139</v>
      </c>
      <c r="F40">
        <v>100</v>
      </c>
      <c r="G40">
        <v>3.1</v>
      </c>
      <c r="H40" t="s">
        <v>15</v>
      </c>
      <c r="I40">
        <v>3.339429E-2</v>
      </c>
      <c r="J40">
        <f t="shared" si="0"/>
        <v>1.4763277856880941</v>
      </c>
      <c r="K40">
        <v>0.98250714400000005</v>
      </c>
      <c r="L40">
        <v>1</v>
      </c>
    </row>
    <row r="41" spans="1:12" x14ac:dyDescent="0.25">
      <c r="A41" t="s">
        <v>140</v>
      </c>
      <c r="B41" t="s">
        <v>141</v>
      </c>
      <c r="C41">
        <v>3</v>
      </c>
      <c r="D41">
        <v>3</v>
      </c>
      <c r="E41" t="s">
        <v>135</v>
      </c>
      <c r="F41">
        <v>100</v>
      </c>
      <c r="G41">
        <v>3.1</v>
      </c>
      <c r="H41" t="s">
        <v>15</v>
      </c>
      <c r="I41">
        <v>3.339429E-2</v>
      </c>
      <c r="J41">
        <f t="shared" si="0"/>
        <v>1.4763277856880941</v>
      </c>
      <c r="K41">
        <v>0.98250714400000005</v>
      </c>
      <c r="L41">
        <v>1</v>
      </c>
    </row>
    <row r="42" spans="1:12" x14ac:dyDescent="0.25">
      <c r="A42" t="s">
        <v>142</v>
      </c>
      <c r="B42" t="s">
        <v>143</v>
      </c>
      <c r="C42">
        <v>3</v>
      </c>
      <c r="D42">
        <v>3</v>
      </c>
      <c r="E42" t="s">
        <v>144</v>
      </c>
      <c r="F42">
        <v>100</v>
      </c>
      <c r="G42">
        <v>3.1</v>
      </c>
      <c r="H42" t="s">
        <v>15</v>
      </c>
      <c r="I42">
        <v>3.339429E-2</v>
      </c>
      <c r="J42">
        <f t="shared" si="0"/>
        <v>1.4763277856880941</v>
      </c>
      <c r="K42">
        <v>0.98250714400000005</v>
      </c>
      <c r="L42">
        <v>1</v>
      </c>
    </row>
    <row r="43" spans="1:12" x14ac:dyDescent="0.25">
      <c r="A43" t="s">
        <v>145</v>
      </c>
      <c r="B43" t="s">
        <v>146</v>
      </c>
      <c r="C43">
        <v>3</v>
      </c>
      <c r="D43">
        <v>3</v>
      </c>
      <c r="E43" t="s">
        <v>138</v>
      </c>
      <c r="F43">
        <v>100</v>
      </c>
      <c r="G43">
        <v>3.1</v>
      </c>
      <c r="H43" t="s">
        <v>15</v>
      </c>
      <c r="I43">
        <v>3.339429E-2</v>
      </c>
      <c r="J43">
        <f t="shared" si="0"/>
        <v>1.4763277856880941</v>
      </c>
      <c r="K43">
        <v>0.98250714400000005</v>
      </c>
      <c r="L43">
        <v>1</v>
      </c>
    </row>
    <row r="44" spans="1:12" x14ac:dyDescent="0.25">
      <c r="A44" t="s">
        <v>147</v>
      </c>
      <c r="B44" t="s">
        <v>148</v>
      </c>
      <c r="C44">
        <v>3</v>
      </c>
      <c r="D44">
        <v>3</v>
      </c>
      <c r="E44" t="s">
        <v>149</v>
      </c>
      <c r="F44">
        <v>100</v>
      </c>
      <c r="G44">
        <v>3.1</v>
      </c>
      <c r="H44" t="s">
        <v>15</v>
      </c>
      <c r="I44">
        <v>3.339429E-2</v>
      </c>
      <c r="J44">
        <f t="shared" si="0"/>
        <v>1.4763277856880941</v>
      </c>
      <c r="K44">
        <v>0.98250714400000005</v>
      </c>
      <c r="L44">
        <v>1</v>
      </c>
    </row>
    <row r="45" spans="1:12" x14ac:dyDescent="0.25">
      <c r="A45" t="s">
        <v>150</v>
      </c>
      <c r="B45" t="s">
        <v>151</v>
      </c>
      <c r="C45">
        <v>310</v>
      </c>
      <c r="D45">
        <v>115</v>
      </c>
      <c r="E45" t="s">
        <v>152</v>
      </c>
      <c r="F45">
        <v>37.1</v>
      </c>
      <c r="G45">
        <v>1.1499999999999999</v>
      </c>
      <c r="H45">
        <v>1.26</v>
      </c>
      <c r="I45">
        <v>3.5113519000000003E-2</v>
      </c>
      <c r="J45">
        <f t="shared" si="0"/>
        <v>1.4545256443113874</v>
      </c>
      <c r="K45">
        <v>0.98250714400000005</v>
      </c>
      <c r="L45">
        <v>1</v>
      </c>
    </row>
    <row r="46" spans="1:12" x14ac:dyDescent="0.25">
      <c r="A46" t="s">
        <v>153</v>
      </c>
      <c r="B46" t="s">
        <v>154</v>
      </c>
      <c r="C46">
        <v>9</v>
      </c>
      <c r="D46">
        <v>6</v>
      </c>
      <c r="E46" t="s">
        <v>51</v>
      </c>
      <c r="F46">
        <v>66.7</v>
      </c>
      <c r="G46">
        <v>2.0699999999999998</v>
      </c>
      <c r="H46">
        <v>4.22</v>
      </c>
      <c r="I46">
        <v>3.5831399E-2</v>
      </c>
      <c r="J46">
        <f t="shared" si="0"/>
        <v>1.4457362349229517</v>
      </c>
      <c r="K46">
        <v>0.98250714400000005</v>
      </c>
      <c r="L46">
        <v>1</v>
      </c>
    </row>
    <row r="47" spans="1:12" x14ac:dyDescent="0.25">
      <c r="A47" t="s">
        <v>30</v>
      </c>
      <c r="B47" t="s">
        <v>31</v>
      </c>
      <c r="C47">
        <v>153</v>
      </c>
      <c r="D47">
        <v>60</v>
      </c>
      <c r="E47" t="s">
        <v>155</v>
      </c>
      <c r="F47">
        <v>39.200000000000003</v>
      </c>
      <c r="G47">
        <v>1.22</v>
      </c>
      <c r="H47">
        <v>1.37</v>
      </c>
      <c r="I47">
        <v>3.8361467000000003E-2</v>
      </c>
      <c r="J47">
        <f t="shared" si="0"/>
        <v>1.4161047931118333</v>
      </c>
      <c r="K47">
        <v>0.98250714400000005</v>
      </c>
      <c r="L47">
        <v>1</v>
      </c>
    </row>
    <row r="48" spans="1:12" x14ac:dyDescent="0.25">
      <c r="A48" t="s">
        <v>156</v>
      </c>
      <c r="B48" t="s">
        <v>157</v>
      </c>
      <c r="C48">
        <v>16</v>
      </c>
      <c r="D48">
        <v>9</v>
      </c>
      <c r="E48" t="s">
        <v>104</v>
      </c>
      <c r="F48">
        <v>56.3</v>
      </c>
      <c r="G48">
        <v>1.75</v>
      </c>
      <c r="H48">
        <v>2.71</v>
      </c>
      <c r="I48">
        <v>4.0236072999999997E-2</v>
      </c>
      <c r="J48">
        <f t="shared" si="0"/>
        <v>1.3953844125856782</v>
      </c>
      <c r="K48">
        <v>0.98250714400000005</v>
      </c>
      <c r="L48">
        <v>1</v>
      </c>
    </row>
    <row r="49" spans="1:12" x14ac:dyDescent="0.25">
      <c r="A49" t="s">
        <v>158</v>
      </c>
      <c r="B49" t="s">
        <v>159</v>
      </c>
      <c r="C49">
        <v>55</v>
      </c>
      <c r="D49">
        <v>24</v>
      </c>
      <c r="E49" t="s">
        <v>160</v>
      </c>
      <c r="F49">
        <v>43.6</v>
      </c>
      <c r="G49">
        <v>1.35</v>
      </c>
      <c r="H49">
        <v>1.64</v>
      </c>
      <c r="I49">
        <v>4.9286996E-2</v>
      </c>
      <c r="J49">
        <f t="shared" si="0"/>
        <v>1.3072676509136585</v>
      </c>
      <c r="K49">
        <v>0.98250714400000005</v>
      </c>
      <c r="L49">
        <v>1</v>
      </c>
    </row>
    <row r="50" spans="1:12" x14ac:dyDescent="0.25">
      <c r="A50" t="s">
        <v>32</v>
      </c>
      <c r="B50" t="s">
        <v>33</v>
      </c>
      <c r="C50">
        <v>155</v>
      </c>
      <c r="D50">
        <v>60</v>
      </c>
      <c r="E50" t="s">
        <v>155</v>
      </c>
      <c r="F50">
        <v>38.700000000000003</v>
      </c>
      <c r="G50">
        <v>1.2</v>
      </c>
      <c r="H50">
        <v>1.34</v>
      </c>
      <c r="I50">
        <v>4.9448217000000003E-2</v>
      </c>
      <c r="J50">
        <f t="shared" si="0"/>
        <v>1.3058493635414579</v>
      </c>
      <c r="K50">
        <v>0.98250714400000005</v>
      </c>
      <c r="L50">
        <v>1</v>
      </c>
    </row>
    <row r="52" spans="1:12" ht="15.75" thickBot="1" x14ac:dyDescent="0.3">
      <c r="A52" s="1" t="s">
        <v>204</v>
      </c>
      <c r="B52" s="2"/>
      <c r="C52" s="2"/>
      <c r="D52" s="2"/>
      <c r="E52" s="2"/>
      <c r="F52" s="2"/>
      <c r="G52" s="2"/>
      <c r="H52" s="2"/>
      <c r="I52" s="2"/>
      <c r="J52" s="2"/>
      <c r="K52" s="2"/>
    </row>
    <row r="53" spans="1:12" x14ac:dyDescent="0.25">
      <c r="A53" t="s">
        <v>0</v>
      </c>
      <c r="B53" t="s">
        <v>1</v>
      </c>
      <c r="C53" t="s">
        <v>2</v>
      </c>
      <c r="D53" t="s">
        <v>3</v>
      </c>
      <c r="E53" t="s">
        <v>4</v>
      </c>
      <c r="F53" t="s">
        <v>5</v>
      </c>
      <c r="G53" t="s">
        <v>6</v>
      </c>
      <c r="H53" t="s">
        <v>7</v>
      </c>
      <c r="I53" t="s">
        <v>8</v>
      </c>
      <c r="J53" t="s">
        <v>162</v>
      </c>
      <c r="K53" t="s">
        <v>9</v>
      </c>
      <c r="L53" t="s">
        <v>10</v>
      </c>
    </row>
    <row r="54" spans="1:12" x14ac:dyDescent="0.25">
      <c r="A54" t="s">
        <v>163</v>
      </c>
      <c r="B54" t="s">
        <v>164</v>
      </c>
      <c r="C54">
        <v>24</v>
      </c>
      <c r="D54">
        <v>21</v>
      </c>
      <c r="E54" t="s">
        <v>165</v>
      </c>
      <c r="F54">
        <v>87.5</v>
      </c>
      <c r="G54">
        <v>1.31</v>
      </c>
      <c r="H54">
        <v>3.45</v>
      </c>
      <c r="I54">
        <v>2.1567918605E-2</v>
      </c>
      <c r="J54">
        <f>-LOG10(I54)</f>
        <v>1.6661917641222435</v>
      </c>
      <c r="K54">
        <v>0.99405575210800001</v>
      </c>
      <c r="L54">
        <v>1</v>
      </c>
    </row>
    <row r="55" spans="1:12" x14ac:dyDescent="0.25">
      <c r="A55" t="s">
        <v>166</v>
      </c>
      <c r="B55" t="s">
        <v>167</v>
      </c>
      <c r="C55">
        <v>907</v>
      </c>
      <c r="D55">
        <v>634</v>
      </c>
      <c r="E55" t="s">
        <v>168</v>
      </c>
      <c r="F55">
        <v>69.900000000000006</v>
      </c>
      <c r="G55">
        <v>1.04</v>
      </c>
      <c r="H55">
        <v>1.17</v>
      </c>
      <c r="I55">
        <v>2.59451895612E-2</v>
      </c>
      <c r="J55">
        <f t="shared" ref="J55:J68" si="1">-LOG10(I55)</f>
        <v>1.5859431519074854</v>
      </c>
      <c r="K55">
        <v>0.99405575210800001</v>
      </c>
      <c r="L55">
        <v>1</v>
      </c>
    </row>
    <row r="56" spans="1:12" x14ac:dyDescent="0.25">
      <c r="A56" t="s">
        <v>169</v>
      </c>
      <c r="B56" t="s">
        <v>170</v>
      </c>
      <c r="C56">
        <v>23</v>
      </c>
      <c r="D56">
        <v>20</v>
      </c>
      <c r="E56" t="s">
        <v>171</v>
      </c>
      <c r="F56">
        <v>87</v>
      </c>
      <c r="G56">
        <v>1.3</v>
      </c>
      <c r="H56">
        <v>3.29</v>
      </c>
      <c r="I56">
        <v>2.8570606586E-2</v>
      </c>
      <c r="J56">
        <f t="shared" si="1"/>
        <v>1.5440805389607624</v>
      </c>
      <c r="K56">
        <v>0.99405575210800001</v>
      </c>
      <c r="L56">
        <v>1</v>
      </c>
    </row>
    <row r="57" spans="1:12" x14ac:dyDescent="0.25">
      <c r="A57" t="s">
        <v>172</v>
      </c>
      <c r="B57" t="s">
        <v>173</v>
      </c>
      <c r="C57">
        <v>14</v>
      </c>
      <c r="D57">
        <v>13</v>
      </c>
      <c r="E57" t="s">
        <v>174</v>
      </c>
      <c r="F57">
        <v>92.9</v>
      </c>
      <c r="G57">
        <v>1.39</v>
      </c>
      <c r="H57">
        <v>6.41</v>
      </c>
      <c r="I57">
        <v>2.9083155909399999E-2</v>
      </c>
      <c r="J57">
        <f t="shared" si="1"/>
        <v>1.5363584685258171</v>
      </c>
      <c r="K57">
        <v>0.99405575210800001</v>
      </c>
      <c r="L57">
        <v>1</v>
      </c>
    </row>
    <row r="58" spans="1:12" x14ac:dyDescent="0.25">
      <c r="A58" t="s">
        <v>175</v>
      </c>
      <c r="B58" t="s">
        <v>176</v>
      </c>
      <c r="C58">
        <v>14</v>
      </c>
      <c r="D58">
        <v>13</v>
      </c>
      <c r="E58" t="s">
        <v>174</v>
      </c>
      <c r="F58">
        <v>92.9</v>
      </c>
      <c r="G58">
        <v>1.39</v>
      </c>
      <c r="H58">
        <v>6.41</v>
      </c>
      <c r="I58">
        <v>2.9083155909399999E-2</v>
      </c>
      <c r="J58">
        <f t="shared" si="1"/>
        <v>1.5363584685258171</v>
      </c>
      <c r="K58">
        <v>0.99405575210800001</v>
      </c>
      <c r="L58">
        <v>1</v>
      </c>
    </row>
    <row r="59" spans="1:12" x14ac:dyDescent="0.25">
      <c r="A59" t="s">
        <v>177</v>
      </c>
      <c r="B59" t="s">
        <v>178</v>
      </c>
      <c r="C59">
        <v>14</v>
      </c>
      <c r="D59">
        <v>13</v>
      </c>
      <c r="E59" t="s">
        <v>174</v>
      </c>
      <c r="F59">
        <v>92.9</v>
      </c>
      <c r="G59">
        <v>1.39</v>
      </c>
      <c r="H59">
        <v>6.41</v>
      </c>
      <c r="I59">
        <v>2.9083155909399999E-2</v>
      </c>
      <c r="J59">
        <f t="shared" si="1"/>
        <v>1.5363584685258171</v>
      </c>
      <c r="K59">
        <v>0.99405575210800001</v>
      </c>
      <c r="L59">
        <v>1</v>
      </c>
    </row>
    <row r="60" spans="1:12" x14ac:dyDescent="0.25">
      <c r="A60" t="s">
        <v>179</v>
      </c>
      <c r="B60" t="s">
        <v>180</v>
      </c>
      <c r="C60">
        <v>14</v>
      </c>
      <c r="D60">
        <v>13</v>
      </c>
      <c r="E60" t="s">
        <v>174</v>
      </c>
      <c r="F60">
        <v>92.9</v>
      </c>
      <c r="G60">
        <v>1.39</v>
      </c>
      <c r="H60">
        <v>6.41</v>
      </c>
      <c r="I60">
        <v>2.9083155909399999E-2</v>
      </c>
      <c r="J60">
        <f t="shared" si="1"/>
        <v>1.5363584685258171</v>
      </c>
      <c r="K60">
        <v>0.99405575210800001</v>
      </c>
      <c r="L60">
        <v>1</v>
      </c>
    </row>
    <row r="61" spans="1:12" x14ac:dyDescent="0.25">
      <c r="A61" t="s">
        <v>181</v>
      </c>
      <c r="B61" t="s">
        <v>182</v>
      </c>
      <c r="C61">
        <v>14</v>
      </c>
      <c r="D61">
        <v>13</v>
      </c>
      <c r="E61" t="s">
        <v>174</v>
      </c>
      <c r="F61">
        <v>92.9</v>
      </c>
      <c r="G61">
        <v>1.39</v>
      </c>
      <c r="H61">
        <v>6.41</v>
      </c>
      <c r="I61">
        <v>2.9083155909399999E-2</v>
      </c>
      <c r="J61">
        <f t="shared" si="1"/>
        <v>1.5363584685258171</v>
      </c>
      <c r="K61">
        <v>0.99405575210800001</v>
      </c>
      <c r="L61">
        <v>1</v>
      </c>
    </row>
    <row r="62" spans="1:12" x14ac:dyDescent="0.25">
      <c r="A62" t="s">
        <v>183</v>
      </c>
      <c r="B62" t="s">
        <v>184</v>
      </c>
      <c r="C62">
        <v>72</v>
      </c>
      <c r="D62">
        <v>56</v>
      </c>
      <c r="E62" t="s">
        <v>185</v>
      </c>
      <c r="F62">
        <v>77.8</v>
      </c>
      <c r="G62">
        <v>1.1599999999999999</v>
      </c>
      <c r="H62">
        <v>1.73</v>
      </c>
      <c r="I62">
        <v>3.1165267198300001E-2</v>
      </c>
      <c r="J62">
        <f t="shared" si="1"/>
        <v>1.5063291452921235</v>
      </c>
      <c r="K62">
        <v>0.99405575210800001</v>
      </c>
      <c r="L62">
        <v>1</v>
      </c>
    </row>
    <row r="63" spans="1:12" x14ac:dyDescent="0.25">
      <c r="A63" t="s">
        <v>186</v>
      </c>
      <c r="B63" t="s">
        <v>187</v>
      </c>
      <c r="C63">
        <v>455</v>
      </c>
      <c r="D63">
        <v>323</v>
      </c>
      <c r="E63" t="s">
        <v>188</v>
      </c>
      <c r="F63">
        <v>71</v>
      </c>
      <c r="G63">
        <v>1.06</v>
      </c>
      <c r="H63">
        <v>1.22</v>
      </c>
      <c r="I63">
        <v>3.4573085935800003E-2</v>
      </c>
      <c r="J63">
        <f t="shared" si="1"/>
        <v>1.4612618543287113</v>
      </c>
      <c r="K63">
        <v>0.99405575210800001</v>
      </c>
      <c r="L63">
        <v>1</v>
      </c>
    </row>
    <row r="64" spans="1:12" x14ac:dyDescent="0.25">
      <c r="A64" t="s">
        <v>189</v>
      </c>
      <c r="B64" t="s">
        <v>190</v>
      </c>
      <c r="C64">
        <v>38</v>
      </c>
      <c r="D64">
        <v>31</v>
      </c>
      <c r="E64" t="s">
        <v>191</v>
      </c>
      <c r="F64">
        <v>81.599999999999994</v>
      </c>
      <c r="G64">
        <v>1.22</v>
      </c>
      <c r="H64">
        <v>2.19</v>
      </c>
      <c r="I64">
        <v>3.64805724889E-2</v>
      </c>
      <c r="J64">
        <f t="shared" si="1"/>
        <v>1.4379383549154594</v>
      </c>
      <c r="K64">
        <v>0.99405575210800001</v>
      </c>
      <c r="L64">
        <v>1</v>
      </c>
    </row>
    <row r="65" spans="1:12" x14ac:dyDescent="0.25">
      <c r="A65" t="s">
        <v>192</v>
      </c>
      <c r="B65" t="s">
        <v>193</v>
      </c>
      <c r="C65">
        <v>8</v>
      </c>
      <c r="D65">
        <v>8</v>
      </c>
      <c r="E65" t="s">
        <v>194</v>
      </c>
      <c r="F65">
        <v>100</v>
      </c>
      <c r="G65">
        <v>1.49</v>
      </c>
      <c r="H65" t="s">
        <v>15</v>
      </c>
      <c r="I65">
        <v>4.0722989141599997E-2</v>
      </c>
      <c r="J65">
        <f t="shared" si="1"/>
        <v>1.3901603514950354</v>
      </c>
      <c r="K65">
        <v>0.99405575210800001</v>
      </c>
      <c r="L65">
        <v>1</v>
      </c>
    </row>
    <row r="66" spans="1:12" x14ac:dyDescent="0.25">
      <c r="A66" t="s">
        <v>195</v>
      </c>
      <c r="B66" t="s">
        <v>196</v>
      </c>
      <c r="C66">
        <v>45</v>
      </c>
      <c r="D66">
        <v>36</v>
      </c>
      <c r="E66" t="s">
        <v>197</v>
      </c>
      <c r="F66">
        <v>80</v>
      </c>
      <c r="G66">
        <v>1.19</v>
      </c>
      <c r="H66">
        <v>1.97</v>
      </c>
      <c r="I66">
        <v>4.08335845869E-2</v>
      </c>
      <c r="J66">
        <f t="shared" si="1"/>
        <v>1.3889824937488617</v>
      </c>
      <c r="K66">
        <v>0.99405575210800001</v>
      </c>
      <c r="L66">
        <v>1</v>
      </c>
    </row>
    <row r="67" spans="1:12" x14ac:dyDescent="0.25">
      <c r="A67" t="s">
        <v>198</v>
      </c>
      <c r="B67" t="s">
        <v>199</v>
      </c>
      <c r="C67">
        <v>21</v>
      </c>
      <c r="D67">
        <v>18</v>
      </c>
      <c r="E67" t="s">
        <v>200</v>
      </c>
      <c r="F67">
        <v>85.7</v>
      </c>
      <c r="G67">
        <v>1.28</v>
      </c>
      <c r="H67">
        <v>2.96</v>
      </c>
      <c r="I67">
        <v>4.9379751635499999E-2</v>
      </c>
      <c r="J67">
        <f t="shared" si="1"/>
        <v>1.3064510987621891</v>
      </c>
      <c r="K67">
        <v>0.99405575210800001</v>
      </c>
      <c r="L67">
        <v>1</v>
      </c>
    </row>
    <row r="68" spans="1:12" x14ac:dyDescent="0.25">
      <c r="A68" t="s">
        <v>201</v>
      </c>
      <c r="B68" t="s">
        <v>202</v>
      </c>
      <c r="C68">
        <v>44</v>
      </c>
      <c r="D68">
        <v>35</v>
      </c>
      <c r="E68" t="s">
        <v>203</v>
      </c>
      <c r="F68">
        <v>79.5</v>
      </c>
      <c r="G68">
        <v>1.19</v>
      </c>
      <c r="H68">
        <v>1.92</v>
      </c>
      <c r="I68">
        <v>4.9746941764599997E-2</v>
      </c>
      <c r="J68">
        <f t="shared" si="1"/>
        <v>1.3032336127189206</v>
      </c>
      <c r="K68">
        <v>0.99405575210800001</v>
      </c>
      <c r="L68">
        <v>1</v>
      </c>
    </row>
    <row r="72" spans="1:12" ht="15.75" thickBot="1" x14ac:dyDescent="0.3">
      <c r="A72" s="1" t="s">
        <v>275</v>
      </c>
      <c r="B72" s="2"/>
      <c r="C72" s="2"/>
      <c r="D72" s="2"/>
      <c r="E72" s="2"/>
      <c r="F72" s="2"/>
      <c r="G72" s="2"/>
      <c r="H72" s="2"/>
      <c r="I72" s="2"/>
      <c r="J72" s="2"/>
      <c r="K72" s="2"/>
    </row>
    <row r="73" spans="1:12" x14ac:dyDescent="0.25">
      <c r="A73" t="s">
        <v>0</v>
      </c>
      <c r="B73" t="s">
        <v>1</v>
      </c>
      <c r="C73" t="s">
        <v>2</v>
      </c>
      <c r="D73" t="s">
        <v>3</v>
      </c>
      <c r="E73" t="s">
        <v>4</v>
      </c>
      <c r="F73" t="s">
        <v>5</v>
      </c>
      <c r="G73" t="s">
        <v>6</v>
      </c>
      <c r="H73" t="s">
        <v>7</v>
      </c>
      <c r="I73" t="s">
        <v>8</v>
      </c>
      <c r="J73" t="s">
        <v>205</v>
      </c>
      <c r="K73" t="s">
        <v>9</v>
      </c>
      <c r="L73" t="s">
        <v>10</v>
      </c>
    </row>
    <row r="74" spans="1:12" s="4" customFormat="1" x14ac:dyDescent="0.25">
      <c r="A74" s="4" t="s">
        <v>38</v>
      </c>
      <c r="B74" s="4" t="s">
        <v>39</v>
      </c>
      <c r="C74" s="4">
        <v>256</v>
      </c>
      <c r="D74" s="4">
        <v>9</v>
      </c>
      <c r="E74" s="4" t="s">
        <v>206</v>
      </c>
      <c r="F74" s="4">
        <v>3.5</v>
      </c>
      <c r="G74" s="4">
        <v>4.29</v>
      </c>
      <c r="H74" s="4">
        <v>5.12</v>
      </c>
      <c r="I74" s="4">
        <v>1.9882543689899999E-4</v>
      </c>
      <c r="J74" s="4">
        <f>-LOG10(I74)</f>
        <v>3.7015280545554963</v>
      </c>
      <c r="K74" s="4">
        <v>1.22538030015E-2</v>
      </c>
      <c r="L74" s="4">
        <v>3.6385054952500002E-2</v>
      </c>
    </row>
    <row r="75" spans="1:12" s="4" customFormat="1" x14ac:dyDescent="0.25">
      <c r="A75" s="4" t="s">
        <v>40</v>
      </c>
      <c r="B75" s="4" t="s">
        <v>41</v>
      </c>
      <c r="C75" s="4">
        <v>258</v>
      </c>
      <c r="D75" s="4">
        <v>9</v>
      </c>
      <c r="E75" s="4" t="s">
        <v>206</v>
      </c>
      <c r="F75" s="4">
        <v>3.5</v>
      </c>
      <c r="G75" s="4">
        <v>4.25</v>
      </c>
      <c r="H75" s="4">
        <v>5.08</v>
      </c>
      <c r="I75" s="4">
        <v>2.1083970497999999E-4</v>
      </c>
      <c r="J75" s="4">
        <f t="shared" ref="J75:J113" si="2">-LOG10(I75)</f>
        <v>3.6760476001484466</v>
      </c>
      <c r="K75" s="4">
        <v>1.22538030015E-2</v>
      </c>
      <c r="L75" s="4">
        <v>3.8583666011400002E-2</v>
      </c>
    </row>
    <row r="76" spans="1:12" s="4" customFormat="1" x14ac:dyDescent="0.25">
      <c r="A76" s="4" t="s">
        <v>34</v>
      </c>
      <c r="B76" s="4" t="s">
        <v>35</v>
      </c>
      <c r="C76" s="4">
        <v>265</v>
      </c>
      <c r="D76" s="4">
        <v>9</v>
      </c>
      <c r="E76" s="4" t="s">
        <v>206</v>
      </c>
      <c r="F76" s="4">
        <v>3.4</v>
      </c>
      <c r="G76" s="4">
        <v>4.1399999999999997</v>
      </c>
      <c r="H76" s="4">
        <v>4.93</v>
      </c>
      <c r="I76" s="4">
        <v>2.5777719428400002E-4</v>
      </c>
      <c r="J76" s="4">
        <f t="shared" si="2"/>
        <v>3.58875550759831</v>
      </c>
      <c r="K76" s="4">
        <v>1.22538030015E-2</v>
      </c>
      <c r="L76" s="4">
        <v>4.7173226553999997E-2</v>
      </c>
    </row>
    <row r="77" spans="1:12" s="4" customFormat="1" x14ac:dyDescent="0.25">
      <c r="A77" s="4" t="s">
        <v>42</v>
      </c>
      <c r="B77" s="4" t="s">
        <v>43</v>
      </c>
      <c r="C77" s="4">
        <v>271</v>
      </c>
      <c r="D77" s="4">
        <v>9</v>
      </c>
      <c r="E77" s="4" t="s">
        <v>206</v>
      </c>
      <c r="F77" s="4">
        <v>3.3</v>
      </c>
      <c r="G77" s="4">
        <v>4.05</v>
      </c>
      <c r="H77" s="4">
        <v>4.8099999999999996</v>
      </c>
      <c r="I77" s="4">
        <v>3.0465992167199999E-4</v>
      </c>
      <c r="J77" s="4">
        <f t="shared" si="2"/>
        <v>3.5161846739083384</v>
      </c>
      <c r="K77" s="4">
        <v>1.22538030015E-2</v>
      </c>
      <c r="L77" s="4">
        <v>5.5752765666099997E-2</v>
      </c>
    </row>
    <row r="78" spans="1:12" s="4" customFormat="1" x14ac:dyDescent="0.25">
      <c r="A78" s="4" t="s">
        <v>207</v>
      </c>
      <c r="B78" s="4" t="s">
        <v>208</v>
      </c>
      <c r="C78" s="4">
        <v>545</v>
      </c>
      <c r="D78" s="4">
        <v>13</v>
      </c>
      <c r="E78" s="4" t="s">
        <v>209</v>
      </c>
      <c r="F78" s="4">
        <v>2.4</v>
      </c>
      <c r="G78" s="4">
        <v>2.91</v>
      </c>
      <c r="H78" s="4">
        <v>3.61</v>
      </c>
      <c r="I78" s="4">
        <v>3.3480336069599998E-4</v>
      </c>
      <c r="J78" s="4">
        <f t="shared" si="2"/>
        <v>3.4752101912868931</v>
      </c>
      <c r="K78" s="4">
        <v>1.22538030015E-2</v>
      </c>
      <c r="L78" s="4">
        <v>6.12690150074E-2</v>
      </c>
    </row>
    <row r="79" spans="1:12" s="4" customFormat="1" x14ac:dyDescent="0.25">
      <c r="A79" s="4" t="s">
        <v>36</v>
      </c>
      <c r="B79" s="4" t="s">
        <v>37</v>
      </c>
      <c r="C79" s="4">
        <v>282</v>
      </c>
      <c r="D79" s="4">
        <v>9</v>
      </c>
      <c r="E79" s="4" t="s">
        <v>206</v>
      </c>
      <c r="F79" s="4">
        <v>3.2</v>
      </c>
      <c r="G79" s="4">
        <v>3.89</v>
      </c>
      <c r="H79" s="4">
        <v>4.6100000000000003</v>
      </c>
      <c r="I79" s="4">
        <v>4.09053735994E-4</v>
      </c>
      <c r="J79" s="4">
        <f t="shared" si="2"/>
        <v>3.3882196364602879</v>
      </c>
      <c r="K79" s="4">
        <v>1.2476138947799999E-2</v>
      </c>
      <c r="L79" s="4">
        <v>7.4856833686900007E-2</v>
      </c>
    </row>
    <row r="80" spans="1:12" s="4" customFormat="1" x14ac:dyDescent="0.25">
      <c r="A80" s="4" t="s">
        <v>22</v>
      </c>
      <c r="B80" s="4" t="s">
        <v>23</v>
      </c>
      <c r="C80" s="4">
        <v>6</v>
      </c>
      <c r="D80" s="4">
        <v>2</v>
      </c>
      <c r="E80" s="4" t="s">
        <v>210</v>
      </c>
      <c r="F80" s="4">
        <v>33.299999999999997</v>
      </c>
      <c r="G80" s="4">
        <v>40.630000000000003</v>
      </c>
      <c r="H80" s="4">
        <v>62.83</v>
      </c>
      <c r="I80" s="4">
        <v>9.6947678499599999E-4</v>
      </c>
      <c r="J80" s="4">
        <f t="shared" si="2"/>
        <v>3.0134625860374129</v>
      </c>
      <c r="K80" s="4">
        <v>2.21767814568E-2</v>
      </c>
      <c r="L80" s="4">
        <v>0.17741425165399999</v>
      </c>
    </row>
    <row r="81" spans="1:12" s="4" customFormat="1" x14ac:dyDescent="0.25">
      <c r="A81" s="4" t="s">
        <v>11</v>
      </c>
      <c r="B81" s="4" t="s">
        <v>12</v>
      </c>
      <c r="C81" s="4">
        <v>6</v>
      </c>
      <c r="D81" s="4">
        <v>2</v>
      </c>
      <c r="E81" s="4" t="s">
        <v>210</v>
      </c>
      <c r="F81" s="4">
        <v>33.299999999999997</v>
      </c>
      <c r="G81" s="4">
        <v>40.630000000000003</v>
      </c>
      <c r="H81" s="4">
        <v>62.83</v>
      </c>
      <c r="I81" s="4">
        <v>9.6947678499599999E-4</v>
      </c>
      <c r="J81" s="4">
        <f t="shared" si="2"/>
        <v>3.0134625860374129</v>
      </c>
      <c r="K81" s="4">
        <v>2.21767814568E-2</v>
      </c>
      <c r="L81" s="4">
        <v>0.17741425165399999</v>
      </c>
    </row>
    <row r="82" spans="1:12" s="4" customFormat="1" x14ac:dyDescent="0.25">
      <c r="A82" s="4" t="s">
        <v>16</v>
      </c>
      <c r="B82" s="4" t="s">
        <v>17</v>
      </c>
      <c r="C82" s="4">
        <v>10</v>
      </c>
      <c r="D82" s="4">
        <v>2</v>
      </c>
      <c r="E82" s="4" t="s">
        <v>210</v>
      </c>
      <c r="F82" s="4">
        <v>20</v>
      </c>
      <c r="G82" s="4">
        <v>24.38</v>
      </c>
      <c r="H82" s="4">
        <v>31.39</v>
      </c>
      <c r="I82" s="4">
        <v>2.8478975016900001E-3</v>
      </c>
      <c r="J82" s="4">
        <f t="shared" si="2"/>
        <v>2.5454756453903373</v>
      </c>
      <c r="K82" s="4">
        <v>5.2116524280900002E-2</v>
      </c>
      <c r="L82" s="4">
        <v>0.52116524280900001</v>
      </c>
    </row>
    <row r="83" spans="1:12" s="4" customFormat="1" x14ac:dyDescent="0.25">
      <c r="A83" s="4" t="s">
        <v>18</v>
      </c>
      <c r="B83" s="4" t="s">
        <v>19</v>
      </c>
      <c r="C83" s="4">
        <v>10</v>
      </c>
      <c r="D83" s="4">
        <v>2</v>
      </c>
      <c r="E83" s="4" t="s">
        <v>210</v>
      </c>
      <c r="F83" s="4">
        <v>20</v>
      </c>
      <c r="G83" s="4">
        <v>24.38</v>
      </c>
      <c r="H83" s="4">
        <v>31.39</v>
      </c>
      <c r="I83" s="4">
        <v>2.8478975016900001E-3</v>
      </c>
      <c r="J83" s="4">
        <f t="shared" si="2"/>
        <v>2.5454756453903373</v>
      </c>
      <c r="K83" s="4">
        <v>5.2116524280900002E-2</v>
      </c>
      <c r="L83" s="4">
        <v>0.52116524280900001</v>
      </c>
    </row>
    <row r="84" spans="1:12" s="4" customFormat="1" x14ac:dyDescent="0.25">
      <c r="A84" s="4" t="s">
        <v>13</v>
      </c>
      <c r="B84" s="4" t="s">
        <v>14</v>
      </c>
      <c r="C84" s="4">
        <v>12</v>
      </c>
      <c r="D84" s="4">
        <v>2</v>
      </c>
      <c r="E84" s="4" t="s">
        <v>210</v>
      </c>
      <c r="F84" s="4">
        <v>16.7</v>
      </c>
      <c r="G84" s="4">
        <v>20.32</v>
      </c>
      <c r="H84" s="4">
        <v>25.11</v>
      </c>
      <c r="I84" s="4">
        <v>4.1332929850900002E-3</v>
      </c>
      <c r="J84" s="4">
        <f t="shared" si="2"/>
        <v>2.3837038090183054</v>
      </c>
      <c r="K84" s="4">
        <v>6.8762965115599997E-2</v>
      </c>
      <c r="L84" s="4">
        <v>0.75639261627200005</v>
      </c>
    </row>
    <row r="85" spans="1:12" s="4" customFormat="1" x14ac:dyDescent="0.25">
      <c r="A85" s="4" t="s">
        <v>211</v>
      </c>
      <c r="B85" s="4" t="s">
        <v>212</v>
      </c>
      <c r="C85" s="4">
        <v>416</v>
      </c>
      <c r="D85" s="4">
        <v>9</v>
      </c>
      <c r="E85" s="4" t="s">
        <v>206</v>
      </c>
      <c r="F85" s="4">
        <v>2.2000000000000002</v>
      </c>
      <c r="G85" s="4">
        <v>2.64</v>
      </c>
      <c r="H85" s="4">
        <v>3.02</v>
      </c>
      <c r="I85" s="4">
        <v>6.0893634403199996E-3</v>
      </c>
      <c r="J85" s="4">
        <f t="shared" si="2"/>
        <v>2.215428104543756</v>
      </c>
      <c r="K85" s="4">
        <v>9.2591576553900004E-2</v>
      </c>
      <c r="L85" s="4">
        <v>1</v>
      </c>
    </row>
    <row r="86" spans="1:12" s="4" customFormat="1" x14ac:dyDescent="0.25">
      <c r="A86" s="4" t="s">
        <v>213</v>
      </c>
      <c r="B86" s="4" t="s">
        <v>214</v>
      </c>
      <c r="C86" s="4">
        <v>421</v>
      </c>
      <c r="D86" s="4">
        <v>9</v>
      </c>
      <c r="E86" s="4" t="s">
        <v>206</v>
      </c>
      <c r="F86" s="4">
        <v>2.1</v>
      </c>
      <c r="G86" s="4">
        <v>2.61</v>
      </c>
      <c r="H86" s="4">
        <v>2.98</v>
      </c>
      <c r="I86" s="4">
        <v>6.5775436896199999E-3</v>
      </c>
      <c r="J86" s="4">
        <f t="shared" si="2"/>
        <v>2.1819362585447504</v>
      </c>
      <c r="K86" s="4">
        <v>9.2591576553900004E-2</v>
      </c>
      <c r="L86" s="4">
        <v>1</v>
      </c>
    </row>
    <row r="87" spans="1:12" s="4" customFormat="1" x14ac:dyDescent="0.25">
      <c r="A87" s="4" t="s">
        <v>215</v>
      </c>
      <c r="B87" s="4" t="s">
        <v>216</v>
      </c>
      <c r="C87" s="4">
        <v>426</v>
      </c>
      <c r="D87" s="4">
        <v>9</v>
      </c>
      <c r="E87" s="4" t="s">
        <v>206</v>
      </c>
      <c r="F87" s="4">
        <v>2.1</v>
      </c>
      <c r="G87" s="4">
        <v>2.58</v>
      </c>
      <c r="H87" s="4">
        <v>2.95</v>
      </c>
      <c r="I87" s="4">
        <v>7.09563164125E-3</v>
      </c>
      <c r="J87" s="4">
        <f t="shared" si="2"/>
        <v>2.1490089383179409</v>
      </c>
      <c r="K87" s="4">
        <v>9.2750042167800001E-2</v>
      </c>
      <c r="L87" s="4">
        <v>1</v>
      </c>
    </row>
    <row r="88" spans="1:12" s="4" customFormat="1" x14ac:dyDescent="0.25">
      <c r="A88" s="4" t="s">
        <v>217</v>
      </c>
      <c r="B88" s="4" t="s">
        <v>218</v>
      </c>
      <c r="C88" s="4">
        <v>434</v>
      </c>
      <c r="D88" s="4">
        <v>9</v>
      </c>
      <c r="E88" s="4" t="s">
        <v>206</v>
      </c>
      <c r="F88" s="4">
        <v>2.1</v>
      </c>
      <c r="G88" s="4">
        <v>2.5299999999999998</v>
      </c>
      <c r="H88" s="4">
        <v>2.89</v>
      </c>
      <c r="I88" s="4">
        <v>7.9897570954800008E-3</v>
      </c>
      <c r="J88" s="4">
        <f t="shared" si="2"/>
        <v>2.0974664239020577</v>
      </c>
      <c r="K88" s="4">
        <v>9.4431179998999998E-2</v>
      </c>
      <c r="L88" s="4">
        <v>1</v>
      </c>
    </row>
    <row r="89" spans="1:12" s="4" customFormat="1" x14ac:dyDescent="0.25">
      <c r="A89" s="4" t="s">
        <v>24</v>
      </c>
      <c r="B89" s="4" t="s">
        <v>25</v>
      </c>
      <c r="C89" s="4">
        <v>17</v>
      </c>
      <c r="D89" s="4">
        <v>2</v>
      </c>
      <c r="E89" s="4" t="s">
        <v>210</v>
      </c>
      <c r="F89" s="4">
        <v>11.8</v>
      </c>
      <c r="G89" s="4">
        <v>14.34</v>
      </c>
      <c r="H89" s="4">
        <v>16.73</v>
      </c>
      <c r="I89" s="4">
        <v>8.2968728892699999E-3</v>
      </c>
      <c r="J89" s="4">
        <f t="shared" si="2"/>
        <v>2.0810855633872101</v>
      </c>
      <c r="K89" s="4">
        <v>9.4431179998999998E-2</v>
      </c>
      <c r="L89" s="4">
        <v>1</v>
      </c>
    </row>
    <row r="90" spans="1:12" s="4" customFormat="1" x14ac:dyDescent="0.25">
      <c r="A90" s="4" t="s">
        <v>219</v>
      </c>
      <c r="B90" s="4" t="s">
        <v>220</v>
      </c>
      <c r="C90" s="4">
        <v>53</v>
      </c>
      <c r="D90" s="4">
        <v>3</v>
      </c>
      <c r="E90" s="4" t="s">
        <v>221</v>
      </c>
      <c r="F90" s="4">
        <v>5.7</v>
      </c>
      <c r="G90" s="4">
        <v>6.9</v>
      </c>
      <c r="H90" s="4">
        <v>7.64</v>
      </c>
      <c r="I90" s="4">
        <v>9.1394626678199999E-3</v>
      </c>
      <c r="J90" s="4">
        <f t="shared" si="2"/>
        <v>2.0390793367892006</v>
      </c>
      <c r="K90" s="4">
        <v>9.4431179998999998E-2</v>
      </c>
      <c r="L90" s="4">
        <v>1</v>
      </c>
    </row>
    <row r="91" spans="1:12" x14ac:dyDescent="0.25">
      <c r="A91" t="s">
        <v>222</v>
      </c>
      <c r="B91" t="s">
        <v>223</v>
      </c>
      <c r="C91">
        <v>697</v>
      </c>
      <c r="D91">
        <v>12</v>
      </c>
      <c r="E91" t="s">
        <v>224</v>
      </c>
      <c r="F91">
        <v>1.7</v>
      </c>
      <c r="G91">
        <v>2.1</v>
      </c>
      <c r="H91">
        <v>2.4500000000000002</v>
      </c>
      <c r="I91">
        <v>9.2883127867899994E-3</v>
      </c>
      <c r="J91">
        <f t="shared" si="2"/>
        <v>2.0320631680229679</v>
      </c>
      <c r="K91">
        <v>9.4431179998999998E-2</v>
      </c>
      <c r="L91">
        <v>1</v>
      </c>
    </row>
    <row r="92" spans="1:12" x14ac:dyDescent="0.25">
      <c r="A92" t="s">
        <v>166</v>
      </c>
      <c r="B92" t="s">
        <v>167</v>
      </c>
      <c r="C92">
        <v>907</v>
      </c>
      <c r="D92">
        <v>14</v>
      </c>
      <c r="E92" t="s">
        <v>225</v>
      </c>
      <c r="F92">
        <v>1.5</v>
      </c>
      <c r="G92">
        <v>1.88</v>
      </c>
      <c r="H92">
        <v>2.23</v>
      </c>
      <c r="I92">
        <v>1.22716961109E-2</v>
      </c>
      <c r="J92">
        <f t="shared" si="2"/>
        <v>1.9110954078762981</v>
      </c>
      <c r="K92">
        <v>0.11479885675199999</v>
      </c>
      <c r="L92">
        <v>1</v>
      </c>
    </row>
    <row r="93" spans="1:12" x14ac:dyDescent="0.25">
      <c r="A93" t="s">
        <v>226</v>
      </c>
      <c r="B93" t="s">
        <v>227</v>
      </c>
      <c r="C93">
        <v>21</v>
      </c>
      <c r="D93">
        <v>2</v>
      </c>
      <c r="E93" t="s">
        <v>210</v>
      </c>
      <c r="F93">
        <v>9.5</v>
      </c>
      <c r="G93">
        <v>11.61</v>
      </c>
      <c r="H93">
        <v>13.2</v>
      </c>
      <c r="I93">
        <v>1.25463231423E-2</v>
      </c>
      <c r="J93">
        <f t="shared" si="2"/>
        <v>1.90148353099361</v>
      </c>
      <c r="K93">
        <v>0.11479885675199999</v>
      </c>
      <c r="L93">
        <v>1</v>
      </c>
    </row>
    <row r="94" spans="1:12" x14ac:dyDescent="0.25">
      <c r="A94" t="s">
        <v>228</v>
      </c>
      <c r="B94" t="s">
        <v>229</v>
      </c>
      <c r="C94">
        <v>2</v>
      </c>
      <c r="D94">
        <v>1</v>
      </c>
      <c r="E94" t="s">
        <v>230</v>
      </c>
      <c r="F94">
        <v>50</v>
      </c>
      <c r="G94">
        <v>60.95</v>
      </c>
      <c r="H94">
        <v>123.25</v>
      </c>
      <c r="I94">
        <v>1.63403646432E-2</v>
      </c>
      <c r="J94">
        <f t="shared" si="2"/>
        <v>1.7867382562024625</v>
      </c>
      <c r="K94">
        <v>0.11961146918899999</v>
      </c>
      <c r="L94">
        <v>1</v>
      </c>
    </row>
    <row r="95" spans="1:12" x14ac:dyDescent="0.25">
      <c r="A95" t="s">
        <v>231</v>
      </c>
      <c r="B95" t="s">
        <v>232</v>
      </c>
      <c r="C95">
        <v>2</v>
      </c>
      <c r="D95">
        <v>1</v>
      </c>
      <c r="E95" t="s">
        <v>233</v>
      </c>
      <c r="F95">
        <v>50</v>
      </c>
      <c r="G95">
        <v>60.95</v>
      </c>
      <c r="H95">
        <v>123.25</v>
      </c>
      <c r="I95">
        <v>1.63403646432E-2</v>
      </c>
      <c r="J95">
        <f t="shared" si="2"/>
        <v>1.7867382562024625</v>
      </c>
      <c r="K95">
        <v>0.11961146918899999</v>
      </c>
      <c r="L95">
        <v>1</v>
      </c>
    </row>
    <row r="96" spans="1:12" x14ac:dyDescent="0.25">
      <c r="A96" t="s">
        <v>234</v>
      </c>
      <c r="B96" t="s">
        <v>235</v>
      </c>
      <c r="C96">
        <v>2</v>
      </c>
      <c r="D96">
        <v>1</v>
      </c>
      <c r="E96" t="s">
        <v>233</v>
      </c>
      <c r="F96">
        <v>50</v>
      </c>
      <c r="G96">
        <v>60.95</v>
      </c>
      <c r="H96">
        <v>123.25</v>
      </c>
      <c r="I96">
        <v>1.63403646432E-2</v>
      </c>
      <c r="J96">
        <f t="shared" si="2"/>
        <v>1.7867382562024625</v>
      </c>
      <c r="K96">
        <v>0.11961146918899999</v>
      </c>
      <c r="L96">
        <v>1</v>
      </c>
    </row>
    <row r="97" spans="1:12" x14ac:dyDescent="0.25">
      <c r="A97" t="s">
        <v>236</v>
      </c>
      <c r="B97" t="s">
        <v>237</v>
      </c>
      <c r="C97">
        <v>2</v>
      </c>
      <c r="D97">
        <v>1</v>
      </c>
      <c r="E97" t="s">
        <v>233</v>
      </c>
      <c r="F97">
        <v>50</v>
      </c>
      <c r="G97">
        <v>60.95</v>
      </c>
      <c r="H97">
        <v>123.25</v>
      </c>
      <c r="I97">
        <v>1.63403646432E-2</v>
      </c>
      <c r="J97">
        <f t="shared" si="2"/>
        <v>1.7867382562024625</v>
      </c>
      <c r="K97">
        <v>0.11961146918899999</v>
      </c>
      <c r="L97">
        <v>1</v>
      </c>
    </row>
    <row r="98" spans="1:12" x14ac:dyDescent="0.25">
      <c r="A98" t="s">
        <v>238</v>
      </c>
      <c r="B98" t="s">
        <v>232</v>
      </c>
      <c r="C98">
        <v>2</v>
      </c>
      <c r="D98">
        <v>1</v>
      </c>
      <c r="E98" t="s">
        <v>233</v>
      </c>
      <c r="F98">
        <v>50</v>
      </c>
      <c r="G98">
        <v>60.95</v>
      </c>
      <c r="H98">
        <v>123.25</v>
      </c>
      <c r="I98">
        <v>1.63403646432E-2</v>
      </c>
      <c r="J98">
        <f t="shared" si="2"/>
        <v>1.7867382562024625</v>
      </c>
      <c r="K98">
        <v>0.11961146918899999</v>
      </c>
      <c r="L98">
        <v>1</v>
      </c>
    </row>
    <row r="99" spans="1:12" x14ac:dyDescent="0.25">
      <c r="A99" t="s">
        <v>239</v>
      </c>
      <c r="B99" t="s">
        <v>240</v>
      </c>
      <c r="C99">
        <v>27</v>
      </c>
      <c r="D99">
        <v>2</v>
      </c>
      <c r="E99" t="s">
        <v>210</v>
      </c>
      <c r="F99">
        <v>7.4</v>
      </c>
      <c r="G99">
        <v>9.0299999999999994</v>
      </c>
      <c r="H99">
        <v>10.02</v>
      </c>
      <c r="I99">
        <v>2.0324763137100001E-2</v>
      </c>
      <c r="J99">
        <f t="shared" si="2"/>
        <v>1.6919745069319185</v>
      </c>
      <c r="K99">
        <v>0.143055063619</v>
      </c>
      <c r="L99">
        <v>1</v>
      </c>
    </row>
    <row r="100" spans="1:12" x14ac:dyDescent="0.25">
      <c r="A100" t="s">
        <v>241</v>
      </c>
      <c r="B100" t="s">
        <v>242</v>
      </c>
      <c r="C100">
        <v>3</v>
      </c>
      <c r="D100">
        <v>1</v>
      </c>
      <c r="E100" t="s">
        <v>230</v>
      </c>
      <c r="F100">
        <v>33.299999999999997</v>
      </c>
      <c r="G100">
        <v>40.630000000000003</v>
      </c>
      <c r="H100">
        <v>61.62</v>
      </c>
      <c r="I100">
        <v>2.4412054881300001E-2</v>
      </c>
      <c r="J100">
        <f t="shared" si="2"/>
        <v>1.6123956623669702</v>
      </c>
      <c r="K100">
        <v>0.146394647386</v>
      </c>
      <c r="L100">
        <v>1</v>
      </c>
    </row>
    <row r="101" spans="1:12" x14ac:dyDescent="0.25">
      <c r="A101" t="s">
        <v>243</v>
      </c>
      <c r="B101" t="s">
        <v>244</v>
      </c>
      <c r="C101">
        <v>3</v>
      </c>
      <c r="D101">
        <v>1</v>
      </c>
      <c r="E101" t="s">
        <v>233</v>
      </c>
      <c r="F101">
        <v>33.299999999999997</v>
      </c>
      <c r="G101">
        <v>40.630000000000003</v>
      </c>
      <c r="H101">
        <v>61.62</v>
      </c>
      <c r="I101">
        <v>2.4412054881300001E-2</v>
      </c>
      <c r="J101">
        <f t="shared" si="2"/>
        <v>1.6123956623669702</v>
      </c>
      <c r="K101">
        <v>0.146394647386</v>
      </c>
      <c r="L101">
        <v>1</v>
      </c>
    </row>
    <row r="102" spans="1:12" x14ac:dyDescent="0.25">
      <c r="A102" t="s">
        <v>245</v>
      </c>
      <c r="B102" t="s">
        <v>246</v>
      </c>
      <c r="C102">
        <v>3</v>
      </c>
      <c r="D102">
        <v>1</v>
      </c>
      <c r="E102" t="s">
        <v>233</v>
      </c>
      <c r="F102">
        <v>33.299999999999997</v>
      </c>
      <c r="G102">
        <v>40.630000000000003</v>
      </c>
      <c r="H102">
        <v>61.62</v>
      </c>
      <c r="I102">
        <v>2.4412054881300001E-2</v>
      </c>
      <c r="J102">
        <f t="shared" si="2"/>
        <v>1.6123956623669702</v>
      </c>
      <c r="K102">
        <v>0.146394647386</v>
      </c>
      <c r="L102">
        <v>1</v>
      </c>
    </row>
    <row r="103" spans="1:12" x14ac:dyDescent="0.25">
      <c r="A103" t="s">
        <v>247</v>
      </c>
      <c r="B103" t="s">
        <v>248</v>
      </c>
      <c r="C103">
        <v>3</v>
      </c>
      <c r="D103">
        <v>1</v>
      </c>
      <c r="E103" t="s">
        <v>233</v>
      </c>
      <c r="F103">
        <v>33.299999999999997</v>
      </c>
      <c r="G103">
        <v>40.630000000000003</v>
      </c>
      <c r="H103">
        <v>61.62</v>
      </c>
      <c r="I103">
        <v>2.4412054881300001E-2</v>
      </c>
      <c r="J103">
        <f t="shared" si="2"/>
        <v>1.6123956623669702</v>
      </c>
      <c r="K103">
        <v>0.146394647386</v>
      </c>
      <c r="L103">
        <v>1</v>
      </c>
    </row>
    <row r="104" spans="1:12" x14ac:dyDescent="0.25">
      <c r="A104" t="s">
        <v>249</v>
      </c>
      <c r="B104" t="s">
        <v>250</v>
      </c>
      <c r="C104">
        <v>30</v>
      </c>
      <c r="D104">
        <v>2</v>
      </c>
      <c r="E104" t="s">
        <v>251</v>
      </c>
      <c r="F104">
        <v>6.7</v>
      </c>
      <c r="G104">
        <v>8.1300000000000008</v>
      </c>
      <c r="H104">
        <v>8.94</v>
      </c>
      <c r="I104">
        <v>2.4799093272999999E-2</v>
      </c>
      <c r="J104">
        <f t="shared" si="2"/>
        <v>1.6055641979532835</v>
      </c>
      <c r="K104">
        <v>0.146394647386</v>
      </c>
      <c r="L104">
        <v>1</v>
      </c>
    </row>
    <row r="105" spans="1:12" x14ac:dyDescent="0.25">
      <c r="A105" t="s">
        <v>252</v>
      </c>
      <c r="B105" t="s">
        <v>253</v>
      </c>
      <c r="C105">
        <v>900</v>
      </c>
      <c r="D105">
        <v>13</v>
      </c>
      <c r="E105" t="s">
        <v>254</v>
      </c>
      <c r="F105">
        <v>1.4</v>
      </c>
      <c r="G105">
        <v>1.76</v>
      </c>
      <c r="H105">
        <v>2.0299999999999998</v>
      </c>
      <c r="I105">
        <v>2.66988903716E-2</v>
      </c>
      <c r="J105">
        <f t="shared" si="2"/>
        <v>1.5735067879052804</v>
      </c>
      <c r="K105">
        <v>0.15268427931299999</v>
      </c>
      <c r="L105">
        <v>1</v>
      </c>
    </row>
    <row r="106" spans="1:12" x14ac:dyDescent="0.25">
      <c r="A106" t="s">
        <v>255</v>
      </c>
      <c r="B106" t="s">
        <v>256</v>
      </c>
      <c r="C106">
        <v>81</v>
      </c>
      <c r="D106">
        <v>3</v>
      </c>
      <c r="E106" t="s">
        <v>257</v>
      </c>
      <c r="F106">
        <v>3.7</v>
      </c>
      <c r="G106">
        <v>4.51</v>
      </c>
      <c r="H106">
        <v>4.87</v>
      </c>
      <c r="I106">
        <v>2.8367754303600001E-2</v>
      </c>
      <c r="J106">
        <f t="shared" si="2"/>
        <v>1.5471750432015905</v>
      </c>
      <c r="K106">
        <v>0.152685265811</v>
      </c>
      <c r="L106">
        <v>1</v>
      </c>
    </row>
    <row r="107" spans="1:12" x14ac:dyDescent="0.25">
      <c r="A107" t="s">
        <v>258</v>
      </c>
      <c r="B107" t="s">
        <v>259</v>
      </c>
      <c r="C107">
        <v>81</v>
      </c>
      <c r="D107">
        <v>3</v>
      </c>
      <c r="E107" t="s">
        <v>257</v>
      </c>
      <c r="F107">
        <v>3.7</v>
      </c>
      <c r="G107">
        <v>4.51</v>
      </c>
      <c r="H107">
        <v>4.87</v>
      </c>
      <c r="I107">
        <v>2.8367754303600001E-2</v>
      </c>
      <c r="J107">
        <f t="shared" si="2"/>
        <v>1.5471750432015905</v>
      </c>
      <c r="K107">
        <v>0.152685265811</v>
      </c>
      <c r="L107">
        <v>1</v>
      </c>
    </row>
    <row r="108" spans="1:12" x14ac:dyDescent="0.25">
      <c r="A108" t="s">
        <v>260</v>
      </c>
      <c r="B108" t="s">
        <v>261</v>
      </c>
      <c r="C108">
        <v>4</v>
      </c>
      <c r="D108">
        <v>1</v>
      </c>
      <c r="E108" t="s">
        <v>262</v>
      </c>
      <c r="F108">
        <v>25</v>
      </c>
      <c r="G108">
        <v>30.48</v>
      </c>
      <c r="H108">
        <v>41.07</v>
      </c>
      <c r="I108">
        <v>3.2418774127700001E-2</v>
      </c>
      <c r="J108">
        <f t="shared" si="2"/>
        <v>1.4892034114381849</v>
      </c>
      <c r="K108">
        <v>0.156121991194</v>
      </c>
      <c r="L108">
        <v>1</v>
      </c>
    </row>
    <row r="109" spans="1:12" x14ac:dyDescent="0.25">
      <c r="A109" t="s">
        <v>263</v>
      </c>
      <c r="B109" t="s">
        <v>264</v>
      </c>
      <c r="C109">
        <v>4</v>
      </c>
      <c r="D109">
        <v>1</v>
      </c>
      <c r="E109" t="s">
        <v>262</v>
      </c>
      <c r="F109">
        <v>25</v>
      </c>
      <c r="G109">
        <v>30.48</v>
      </c>
      <c r="H109">
        <v>41.07</v>
      </c>
      <c r="I109">
        <v>3.2418774127700001E-2</v>
      </c>
      <c r="J109">
        <f t="shared" si="2"/>
        <v>1.4892034114381849</v>
      </c>
      <c r="K109">
        <v>0.156121991194</v>
      </c>
      <c r="L109">
        <v>1</v>
      </c>
    </row>
    <row r="110" spans="1:12" x14ac:dyDescent="0.25">
      <c r="A110" t="s">
        <v>265</v>
      </c>
      <c r="B110" t="s">
        <v>266</v>
      </c>
      <c r="C110">
        <v>4</v>
      </c>
      <c r="D110">
        <v>1</v>
      </c>
      <c r="E110" t="s">
        <v>267</v>
      </c>
      <c r="F110">
        <v>25</v>
      </c>
      <c r="G110">
        <v>30.48</v>
      </c>
      <c r="H110">
        <v>41.07</v>
      </c>
      <c r="I110">
        <v>3.2418774127700001E-2</v>
      </c>
      <c r="J110">
        <f t="shared" si="2"/>
        <v>1.4892034114381849</v>
      </c>
      <c r="K110">
        <v>0.156121991194</v>
      </c>
      <c r="L110">
        <v>1</v>
      </c>
    </row>
    <row r="111" spans="1:12" x14ac:dyDescent="0.25">
      <c r="A111" t="s">
        <v>268</v>
      </c>
      <c r="B111" t="s">
        <v>269</v>
      </c>
      <c r="C111">
        <v>4</v>
      </c>
      <c r="D111">
        <v>1</v>
      </c>
      <c r="E111" t="s">
        <v>233</v>
      </c>
      <c r="F111">
        <v>25</v>
      </c>
      <c r="G111">
        <v>30.48</v>
      </c>
      <c r="H111">
        <v>41.07</v>
      </c>
      <c r="I111">
        <v>3.2418774127700001E-2</v>
      </c>
      <c r="J111">
        <f t="shared" si="2"/>
        <v>1.4892034114381849</v>
      </c>
      <c r="K111">
        <v>0.156121991194</v>
      </c>
      <c r="L111">
        <v>1</v>
      </c>
    </row>
    <row r="112" spans="1:12" x14ac:dyDescent="0.25">
      <c r="A112" t="s">
        <v>270</v>
      </c>
      <c r="B112" t="s">
        <v>271</v>
      </c>
      <c r="C112">
        <v>5</v>
      </c>
      <c r="D112">
        <v>1</v>
      </c>
      <c r="E112" t="s">
        <v>272</v>
      </c>
      <c r="F112">
        <v>20</v>
      </c>
      <c r="G112">
        <v>24.38</v>
      </c>
      <c r="H112">
        <v>30.8</v>
      </c>
      <c r="I112">
        <v>4.0361035176800002E-2</v>
      </c>
      <c r="J112">
        <f t="shared" si="2"/>
        <v>1.3940377035400158</v>
      </c>
      <c r="K112">
        <v>0.18938639583</v>
      </c>
      <c r="L112">
        <v>1</v>
      </c>
    </row>
    <row r="113" spans="1:12" x14ac:dyDescent="0.25">
      <c r="A113" t="s">
        <v>273</v>
      </c>
      <c r="B113" t="s">
        <v>274</v>
      </c>
      <c r="C113">
        <v>6</v>
      </c>
      <c r="D113">
        <v>1</v>
      </c>
      <c r="E113" t="s">
        <v>230</v>
      </c>
      <c r="F113">
        <v>16.7</v>
      </c>
      <c r="G113">
        <v>20.32</v>
      </c>
      <c r="H113">
        <v>24.64</v>
      </c>
      <c r="I113">
        <v>4.8239346854999997E-2</v>
      </c>
      <c r="J113">
        <f t="shared" si="2"/>
        <v>1.3165985810335288</v>
      </c>
      <c r="K113">
        <v>0.22069501186099999</v>
      </c>
      <c r="L113">
        <v>1</v>
      </c>
    </row>
    <row r="115" spans="1:12" ht="15.75" thickBot="1" x14ac:dyDescent="0.3">
      <c r="A115" s="1" t="s">
        <v>276</v>
      </c>
      <c r="B115" s="2"/>
      <c r="C115" s="2"/>
      <c r="D115" s="2"/>
      <c r="E115" s="2"/>
      <c r="F115" s="2"/>
      <c r="G115" s="2"/>
      <c r="H115" s="2"/>
      <c r="I115" s="2"/>
      <c r="J115" s="2"/>
      <c r="K115" s="2"/>
    </row>
    <row r="117" spans="1:12" x14ac:dyDescent="0.25">
      <c r="A117" t="s">
        <v>0</v>
      </c>
      <c r="B117" t="s">
        <v>1</v>
      </c>
      <c r="C117" t="s">
        <v>2</v>
      </c>
      <c r="D117" t="s">
        <v>3</v>
      </c>
      <c r="E117" t="s">
        <v>4</v>
      </c>
      <c r="F117" t="s">
        <v>5</v>
      </c>
      <c r="G117" t="s">
        <v>6</v>
      </c>
      <c r="H117" t="s">
        <v>7</v>
      </c>
      <c r="I117" t="s">
        <v>8</v>
      </c>
      <c r="J117" t="s">
        <v>277</v>
      </c>
      <c r="K117" t="s">
        <v>9</v>
      </c>
      <c r="L117" t="s">
        <v>10</v>
      </c>
    </row>
    <row r="118" spans="1:12" x14ac:dyDescent="0.25">
      <c r="A118" t="s">
        <v>163</v>
      </c>
      <c r="B118" t="s">
        <v>164</v>
      </c>
      <c r="C118">
        <v>24</v>
      </c>
      <c r="D118">
        <v>21</v>
      </c>
      <c r="E118" t="s">
        <v>165</v>
      </c>
      <c r="F118">
        <v>87.5</v>
      </c>
      <c r="G118">
        <v>1.31</v>
      </c>
      <c r="H118">
        <v>3.45</v>
      </c>
      <c r="I118">
        <v>2.1567918605E-2</v>
      </c>
      <c r="J118">
        <f>-LOG10(I118)</f>
        <v>1.6661917641222435</v>
      </c>
      <c r="K118">
        <v>0.99405575210800001</v>
      </c>
      <c r="L118">
        <v>1</v>
      </c>
    </row>
    <row r="119" spans="1:12" x14ac:dyDescent="0.25">
      <c r="A119" t="s">
        <v>166</v>
      </c>
      <c r="B119" t="s">
        <v>167</v>
      </c>
      <c r="C119">
        <v>907</v>
      </c>
      <c r="D119">
        <v>634</v>
      </c>
      <c r="E119" t="s">
        <v>168</v>
      </c>
      <c r="F119">
        <v>69.900000000000006</v>
      </c>
      <c r="G119">
        <v>1.04</v>
      </c>
      <c r="H119">
        <v>1.17</v>
      </c>
      <c r="I119">
        <v>2.59451895612E-2</v>
      </c>
      <c r="J119">
        <f t="shared" ref="J119:J132" si="3">-LOG10(I119)</f>
        <v>1.5859431519074854</v>
      </c>
      <c r="K119">
        <v>0.99405575210800001</v>
      </c>
      <c r="L119">
        <v>1</v>
      </c>
    </row>
    <row r="120" spans="1:12" x14ac:dyDescent="0.25">
      <c r="A120" t="s">
        <v>169</v>
      </c>
      <c r="B120" t="s">
        <v>170</v>
      </c>
      <c r="C120">
        <v>23</v>
      </c>
      <c r="D120">
        <v>20</v>
      </c>
      <c r="E120" t="s">
        <v>171</v>
      </c>
      <c r="F120">
        <v>87</v>
      </c>
      <c r="G120">
        <v>1.3</v>
      </c>
      <c r="H120">
        <v>3.29</v>
      </c>
      <c r="I120">
        <v>2.8570606586E-2</v>
      </c>
      <c r="J120">
        <f t="shared" si="3"/>
        <v>1.5440805389607624</v>
      </c>
      <c r="K120">
        <v>0.99405575210800001</v>
      </c>
      <c r="L120">
        <v>1</v>
      </c>
    </row>
    <row r="121" spans="1:12" x14ac:dyDescent="0.25">
      <c r="A121" t="s">
        <v>172</v>
      </c>
      <c r="B121" t="s">
        <v>173</v>
      </c>
      <c r="C121">
        <v>14</v>
      </c>
      <c r="D121">
        <v>13</v>
      </c>
      <c r="E121" t="s">
        <v>174</v>
      </c>
      <c r="F121">
        <v>92.9</v>
      </c>
      <c r="G121">
        <v>1.39</v>
      </c>
      <c r="H121">
        <v>6.41</v>
      </c>
      <c r="I121">
        <v>2.9083155909399999E-2</v>
      </c>
      <c r="J121">
        <f t="shared" si="3"/>
        <v>1.5363584685258171</v>
      </c>
      <c r="K121">
        <v>0.99405575210800001</v>
      </c>
      <c r="L121">
        <v>1</v>
      </c>
    </row>
    <row r="122" spans="1:12" x14ac:dyDescent="0.25">
      <c r="A122" t="s">
        <v>175</v>
      </c>
      <c r="B122" t="s">
        <v>176</v>
      </c>
      <c r="C122">
        <v>14</v>
      </c>
      <c r="D122">
        <v>13</v>
      </c>
      <c r="E122" t="s">
        <v>174</v>
      </c>
      <c r="F122">
        <v>92.9</v>
      </c>
      <c r="G122">
        <v>1.39</v>
      </c>
      <c r="H122">
        <v>6.41</v>
      </c>
      <c r="I122">
        <v>2.9083155909399999E-2</v>
      </c>
      <c r="J122">
        <f t="shared" si="3"/>
        <v>1.5363584685258171</v>
      </c>
      <c r="K122">
        <v>0.99405575210800001</v>
      </c>
      <c r="L122">
        <v>1</v>
      </c>
    </row>
    <row r="123" spans="1:12" x14ac:dyDescent="0.25">
      <c r="A123" t="s">
        <v>177</v>
      </c>
      <c r="B123" t="s">
        <v>178</v>
      </c>
      <c r="C123">
        <v>14</v>
      </c>
      <c r="D123">
        <v>13</v>
      </c>
      <c r="E123" t="s">
        <v>174</v>
      </c>
      <c r="F123">
        <v>92.9</v>
      </c>
      <c r="G123">
        <v>1.39</v>
      </c>
      <c r="H123">
        <v>6.41</v>
      </c>
      <c r="I123">
        <v>2.9083155909399999E-2</v>
      </c>
      <c r="J123">
        <f t="shared" si="3"/>
        <v>1.5363584685258171</v>
      </c>
      <c r="K123">
        <v>0.99405575210800001</v>
      </c>
      <c r="L123">
        <v>1</v>
      </c>
    </row>
    <row r="124" spans="1:12" x14ac:dyDescent="0.25">
      <c r="A124" t="s">
        <v>179</v>
      </c>
      <c r="B124" t="s">
        <v>180</v>
      </c>
      <c r="C124">
        <v>14</v>
      </c>
      <c r="D124">
        <v>13</v>
      </c>
      <c r="E124" t="s">
        <v>174</v>
      </c>
      <c r="F124">
        <v>92.9</v>
      </c>
      <c r="G124">
        <v>1.39</v>
      </c>
      <c r="H124">
        <v>6.41</v>
      </c>
      <c r="I124">
        <v>2.9083155909399999E-2</v>
      </c>
      <c r="J124">
        <f t="shared" si="3"/>
        <v>1.5363584685258171</v>
      </c>
      <c r="K124">
        <v>0.99405575210800001</v>
      </c>
      <c r="L124">
        <v>1</v>
      </c>
    </row>
    <row r="125" spans="1:12" x14ac:dyDescent="0.25">
      <c r="A125" t="s">
        <v>181</v>
      </c>
      <c r="B125" t="s">
        <v>182</v>
      </c>
      <c r="C125">
        <v>14</v>
      </c>
      <c r="D125">
        <v>13</v>
      </c>
      <c r="E125" t="s">
        <v>174</v>
      </c>
      <c r="F125">
        <v>92.9</v>
      </c>
      <c r="G125">
        <v>1.39</v>
      </c>
      <c r="H125">
        <v>6.41</v>
      </c>
      <c r="I125">
        <v>2.9083155909399999E-2</v>
      </c>
      <c r="J125">
        <f t="shared" si="3"/>
        <v>1.5363584685258171</v>
      </c>
      <c r="K125">
        <v>0.99405575210800001</v>
      </c>
      <c r="L125">
        <v>1</v>
      </c>
    </row>
    <row r="126" spans="1:12" x14ac:dyDescent="0.25">
      <c r="A126" t="s">
        <v>183</v>
      </c>
      <c r="B126" t="s">
        <v>184</v>
      </c>
      <c r="C126">
        <v>72</v>
      </c>
      <c r="D126">
        <v>56</v>
      </c>
      <c r="E126" t="s">
        <v>185</v>
      </c>
      <c r="F126">
        <v>77.8</v>
      </c>
      <c r="G126">
        <v>1.1599999999999999</v>
      </c>
      <c r="H126">
        <v>1.73</v>
      </c>
      <c r="I126">
        <v>3.1165267198300001E-2</v>
      </c>
      <c r="J126">
        <f t="shared" si="3"/>
        <v>1.5063291452921235</v>
      </c>
      <c r="K126">
        <v>0.99405575210800001</v>
      </c>
      <c r="L126">
        <v>1</v>
      </c>
    </row>
    <row r="127" spans="1:12" x14ac:dyDescent="0.25">
      <c r="A127" t="s">
        <v>186</v>
      </c>
      <c r="B127" t="s">
        <v>187</v>
      </c>
      <c r="C127">
        <v>455</v>
      </c>
      <c r="D127">
        <v>323</v>
      </c>
      <c r="E127" t="s">
        <v>188</v>
      </c>
      <c r="F127">
        <v>71</v>
      </c>
      <c r="G127">
        <v>1.06</v>
      </c>
      <c r="H127">
        <v>1.22</v>
      </c>
      <c r="I127">
        <v>3.4573085935800003E-2</v>
      </c>
      <c r="J127">
        <f t="shared" si="3"/>
        <v>1.4612618543287113</v>
      </c>
      <c r="K127">
        <v>0.99405575210800001</v>
      </c>
      <c r="L127">
        <v>1</v>
      </c>
    </row>
    <row r="128" spans="1:12" x14ac:dyDescent="0.25">
      <c r="A128" t="s">
        <v>189</v>
      </c>
      <c r="B128" t="s">
        <v>190</v>
      </c>
      <c r="C128">
        <v>38</v>
      </c>
      <c r="D128">
        <v>31</v>
      </c>
      <c r="E128" t="s">
        <v>191</v>
      </c>
      <c r="F128">
        <v>81.599999999999994</v>
      </c>
      <c r="G128">
        <v>1.22</v>
      </c>
      <c r="H128">
        <v>2.19</v>
      </c>
      <c r="I128">
        <v>3.64805724889E-2</v>
      </c>
      <c r="J128">
        <f t="shared" si="3"/>
        <v>1.4379383549154594</v>
      </c>
      <c r="K128">
        <v>0.99405575210800001</v>
      </c>
      <c r="L128">
        <v>1</v>
      </c>
    </row>
    <row r="129" spans="1:12" x14ac:dyDescent="0.25">
      <c r="A129" t="s">
        <v>192</v>
      </c>
      <c r="B129" t="s">
        <v>193</v>
      </c>
      <c r="C129">
        <v>8</v>
      </c>
      <c r="D129">
        <v>8</v>
      </c>
      <c r="E129" t="s">
        <v>194</v>
      </c>
      <c r="F129">
        <v>100</v>
      </c>
      <c r="G129">
        <v>1.49</v>
      </c>
      <c r="H129" t="s">
        <v>15</v>
      </c>
      <c r="I129">
        <v>4.0722989141599997E-2</v>
      </c>
      <c r="J129">
        <f t="shared" si="3"/>
        <v>1.3901603514950354</v>
      </c>
      <c r="K129">
        <v>0.99405575210800001</v>
      </c>
      <c r="L129">
        <v>1</v>
      </c>
    </row>
    <row r="130" spans="1:12" x14ac:dyDescent="0.25">
      <c r="A130" t="s">
        <v>195</v>
      </c>
      <c r="B130" t="s">
        <v>196</v>
      </c>
      <c r="C130">
        <v>45</v>
      </c>
      <c r="D130">
        <v>36</v>
      </c>
      <c r="E130" t="s">
        <v>197</v>
      </c>
      <c r="F130">
        <v>80</v>
      </c>
      <c r="G130">
        <v>1.19</v>
      </c>
      <c r="H130">
        <v>1.97</v>
      </c>
      <c r="I130">
        <v>4.08335845869E-2</v>
      </c>
      <c r="J130">
        <f t="shared" si="3"/>
        <v>1.3889824937488617</v>
      </c>
      <c r="K130">
        <v>0.99405575210800001</v>
      </c>
      <c r="L130">
        <v>1</v>
      </c>
    </row>
    <row r="131" spans="1:12" x14ac:dyDescent="0.25">
      <c r="A131" t="s">
        <v>198</v>
      </c>
      <c r="B131" t="s">
        <v>199</v>
      </c>
      <c r="C131">
        <v>21</v>
      </c>
      <c r="D131">
        <v>18</v>
      </c>
      <c r="E131" t="s">
        <v>200</v>
      </c>
      <c r="F131">
        <v>85.7</v>
      </c>
      <c r="G131">
        <v>1.28</v>
      </c>
      <c r="H131">
        <v>2.96</v>
      </c>
      <c r="I131">
        <v>4.9379751635499999E-2</v>
      </c>
      <c r="J131">
        <f t="shared" si="3"/>
        <v>1.3064510987621891</v>
      </c>
      <c r="K131">
        <v>0.99405575210800001</v>
      </c>
      <c r="L131">
        <v>1</v>
      </c>
    </row>
    <row r="132" spans="1:12" x14ac:dyDescent="0.25">
      <c r="A132" t="s">
        <v>201</v>
      </c>
      <c r="B132" t="s">
        <v>202</v>
      </c>
      <c r="C132">
        <v>44</v>
      </c>
      <c r="D132">
        <v>35</v>
      </c>
      <c r="E132" t="s">
        <v>203</v>
      </c>
      <c r="F132">
        <v>79.5</v>
      </c>
      <c r="G132">
        <v>1.19</v>
      </c>
      <c r="H132">
        <v>1.92</v>
      </c>
      <c r="I132">
        <v>4.9746941764599997E-2</v>
      </c>
      <c r="J132">
        <f t="shared" si="3"/>
        <v>1.3032336127189206</v>
      </c>
      <c r="K132">
        <v>0.99405575210800001</v>
      </c>
      <c r="L132">
        <v>1</v>
      </c>
    </row>
    <row r="135" spans="1:12" ht="15.75" thickBot="1" x14ac:dyDescent="0.3">
      <c r="A135" s="1" t="s">
        <v>378</v>
      </c>
      <c r="B135" s="2"/>
      <c r="C135" s="2"/>
      <c r="D135" s="2"/>
      <c r="E135" s="2"/>
      <c r="F135" s="2"/>
      <c r="G135" s="2"/>
      <c r="H135" s="2"/>
      <c r="I135" s="2"/>
      <c r="J135" s="2"/>
      <c r="K135" s="2"/>
    </row>
    <row r="136" spans="1:12" x14ac:dyDescent="0.25">
      <c r="A136" t="s">
        <v>0</v>
      </c>
      <c r="B136" t="s">
        <v>1</v>
      </c>
      <c r="C136" t="s">
        <v>2</v>
      </c>
      <c r="D136" t="s">
        <v>3</v>
      </c>
      <c r="E136" t="s">
        <v>4</v>
      </c>
      <c r="F136" t="s">
        <v>5</v>
      </c>
      <c r="G136" t="s">
        <v>6</v>
      </c>
      <c r="H136" t="s">
        <v>7</v>
      </c>
      <c r="I136" t="s">
        <v>8</v>
      </c>
      <c r="J136" t="s">
        <v>9</v>
      </c>
      <c r="K136" t="s">
        <v>10</v>
      </c>
    </row>
    <row r="137" spans="1:12" x14ac:dyDescent="0.25">
      <c r="A137" t="s">
        <v>54</v>
      </c>
      <c r="B137" t="s">
        <v>55</v>
      </c>
      <c r="C137">
        <v>13</v>
      </c>
      <c r="D137">
        <v>8</v>
      </c>
      <c r="E137" t="s">
        <v>278</v>
      </c>
      <c r="F137">
        <v>61.5</v>
      </c>
      <c r="G137">
        <v>3.14</v>
      </c>
      <c r="H137">
        <v>6.61</v>
      </c>
      <c r="I137">
        <v>1.0598413760300001E-3</v>
      </c>
      <c r="J137">
        <v>0.38149303708799998</v>
      </c>
      <c r="K137">
        <v>1</v>
      </c>
    </row>
    <row r="138" spans="1:12" x14ac:dyDescent="0.25">
      <c r="A138" t="s">
        <v>57</v>
      </c>
      <c r="B138" t="s">
        <v>58</v>
      </c>
      <c r="C138">
        <v>13</v>
      </c>
      <c r="D138">
        <v>8</v>
      </c>
      <c r="E138" t="s">
        <v>278</v>
      </c>
      <c r="F138">
        <v>61.5</v>
      </c>
      <c r="G138">
        <v>3.14</v>
      </c>
      <c r="H138">
        <v>6.61</v>
      </c>
      <c r="I138">
        <v>1.0598413760300001E-3</v>
      </c>
      <c r="J138">
        <v>0.38149303708799998</v>
      </c>
      <c r="K138">
        <v>1</v>
      </c>
    </row>
    <row r="139" spans="1:12" x14ac:dyDescent="0.25">
      <c r="A139" t="s">
        <v>49</v>
      </c>
      <c r="B139" t="s">
        <v>50</v>
      </c>
      <c r="C139">
        <v>6</v>
      </c>
      <c r="D139">
        <v>5</v>
      </c>
      <c r="E139" t="s">
        <v>279</v>
      </c>
      <c r="F139">
        <v>83.3</v>
      </c>
      <c r="G139">
        <v>4.26</v>
      </c>
      <c r="H139">
        <v>20.62</v>
      </c>
      <c r="I139">
        <v>1.43553353561E-3</v>
      </c>
      <c r="J139">
        <v>0.38149303708799998</v>
      </c>
      <c r="K139">
        <v>1</v>
      </c>
    </row>
    <row r="140" spans="1:12" x14ac:dyDescent="0.25">
      <c r="A140" t="s">
        <v>52</v>
      </c>
      <c r="B140" t="s">
        <v>53</v>
      </c>
      <c r="C140">
        <v>6</v>
      </c>
      <c r="D140">
        <v>5</v>
      </c>
      <c r="E140" t="s">
        <v>279</v>
      </c>
      <c r="F140">
        <v>83.3</v>
      </c>
      <c r="G140">
        <v>4.26</v>
      </c>
      <c r="H140">
        <v>20.62</v>
      </c>
      <c r="I140">
        <v>1.43553353561E-3</v>
      </c>
      <c r="J140">
        <v>0.38149303708799998</v>
      </c>
      <c r="K140">
        <v>1</v>
      </c>
    </row>
    <row r="141" spans="1:12" x14ac:dyDescent="0.25">
      <c r="A141" t="s">
        <v>89</v>
      </c>
      <c r="B141" t="s">
        <v>90</v>
      </c>
      <c r="C141">
        <v>20</v>
      </c>
      <c r="D141">
        <v>10</v>
      </c>
      <c r="E141" t="s">
        <v>280</v>
      </c>
      <c r="F141">
        <v>50</v>
      </c>
      <c r="G141">
        <v>2.5499999999999998</v>
      </c>
      <c r="H141">
        <v>4.13</v>
      </c>
      <c r="I141">
        <v>2.1572481561700002E-3</v>
      </c>
      <c r="J141">
        <v>0.45863095800199999</v>
      </c>
      <c r="K141">
        <v>1</v>
      </c>
    </row>
    <row r="142" spans="1:12" x14ac:dyDescent="0.25">
      <c r="A142" t="s">
        <v>81</v>
      </c>
      <c r="B142" t="s">
        <v>82</v>
      </c>
      <c r="C142">
        <v>7</v>
      </c>
      <c r="D142">
        <v>5</v>
      </c>
      <c r="E142" t="s">
        <v>279</v>
      </c>
      <c r="F142">
        <v>71.400000000000006</v>
      </c>
      <c r="G142">
        <v>3.65</v>
      </c>
      <c r="H142">
        <v>10.31</v>
      </c>
      <c r="I142">
        <v>4.2117595058499997E-3</v>
      </c>
      <c r="J142">
        <v>0.50478572172900005</v>
      </c>
      <c r="K142">
        <v>1</v>
      </c>
    </row>
    <row r="143" spans="1:12" x14ac:dyDescent="0.25">
      <c r="A143" t="s">
        <v>78</v>
      </c>
      <c r="B143" t="s">
        <v>79</v>
      </c>
      <c r="C143">
        <v>7</v>
      </c>
      <c r="D143">
        <v>5</v>
      </c>
      <c r="E143" t="s">
        <v>281</v>
      </c>
      <c r="F143">
        <v>71.400000000000006</v>
      </c>
      <c r="G143">
        <v>3.65</v>
      </c>
      <c r="H143">
        <v>10.31</v>
      </c>
      <c r="I143">
        <v>4.2117595058499997E-3</v>
      </c>
      <c r="J143">
        <v>0.50478572172900005</v>
      </c>
      <c r="K143">
        <v>1</v>
      </c>
    </row>
    <row r="144" spans="1:12" x14ac:dyDescent="0.25">
      <c r="A144" t="s">
        <v>70</v>
      </c>
      <c r="B144" t="s">
        <v>71</v>
      </c>
      <c r="C144">
        <v>5</v>
      </c>
      <c r="D144">
        <v>4</v>
      </c>
      <c r="E144" t="s">
        <v>282</v>
      </c>
      <c r="F144">
        <v>80</v>
      </c>
      <c r="G144">
        <v>4.09</v>
      </c>
      <c r="H144">
        <v>16.48</v>
      </c>
      <c r="I144">
        <v>6.1732966909500003E-3</v>
      </c>
      <c r="J144">
        <v>0.50478572172900005</v>
      </c>
      <c r="K144">
        <v>1</v>
      </c>
    </row>
    <row r="145" spans="1:11" x14ac:dyDescent="0.25">
      <c r="A145" t="s">
        <v>64</v>
      </c>
      <c r="B145" t="s">
        <v>65</v>
      </c>
      <c r="C145">
        <v>5</v>
      </c>
      <c r="D145">
        <v>4</v>
      </c>
      <c r="E145" t="s">
        <v>282</v>
      </c>
      <c r="F145">
        <v>80</v>
      </c>
      <c r="G145">
        <v>4.09</v>
      </c>
      <c r="H145">
        <v>16.48</v>
      </c>
      <c r="I145">
        <v>6.1732966909500003E-3</v>
      </c>
      <c r="J145">
        <v>0.50478572172900005</v>
      </c>
      <c r="K145">
        <v>1</v>
      </c>
    </row>
    <row r="146" spans="1:11" x14ac:dyDescent="0.25">
      <c r="A146" t="s">
        <v>68</v>
      </c>
      <c r="B146" t="s">
        <v>69</v>
      </c>
      <c r="C146">
        <v>5</v>
      </c>
      <c r="D146">
        <v>4</v>
      </c>
      <c r="E146" t="s">
        <v>282</v>
      </c>
      <c r="F146">
        <v>80</v>
      </c>
      <c r="G146">
        <v>4.09</v>
      </c>
      <c r="H146">
        <v>16.48</v>
      </c>
      <c r="I146">
        <v>6.1732966909500003E-3</v>
      </c>
      <c r="J146">
        <v>0.50478572172900005</v>
      </c>
      <c r="K146">
        <v>1</v>
      </c>
    </row>
    <row r="147" spans="1:11" x14ac:dyDescent="0.25">
      <c r="A147" t="s">
        <v>62</v>
      </c>
      <c r="B147" t="s">
        <v>63</v>
      </c>
      <c r="C147">
        <v>5</v>
      </c>
      <c r="D147">
        <v>4</v>
      </c>
      <c r="E147" t="s">
        <v>282</v>
      </c>
      <c r="F147">
        <v>80</v>
      </c>
      <c r="G147">
        <v>4.09</v>
      </c>
      <c r="H147">
        <v>16.48</v>
      </c>
      <c r="I147">
        <v>6.1732966909500003E-3</v>
      </c>
      <c r="J147">
        <v>0.50478572172900005</v>
      </c>
      <c r="K147">
        <v>1</v>
      </c>
    </row>
    <row r="148" spans="1:11" x14ac:dyDescent="0.25">
      <c r="A148" t="s">
        <v>59</v>
      </c>
      <c r="B148" t="s">
        <v>60</v>
      </c>
      <c r="C148">
        <v>5</v>
      </c>
      <c r="D148">
        <v>4</v>
      </c>
      <c r="E148" t="s">
        <v>282</v>
      </c>
      <c r="F148">
        <v>80</v>
      </c>
      <c r="G148">
        <v>4.09</v>
      </c>
      <c r="H148">
        <v>16.48</v>
      </c>
      <c r="I148">
        <v>6.1732966909500003E-3</v>
      </c>
      <c r="J148">
        <v>0.50478572172900005</v>
      </c>
      <c r="K148">
        <v>1</v>
      </c>
    </row>
    <row r="149" spans="1:11" x14ac:dyDescent="0.25">
      <c r="A149" t="s">
        <v>66</v>
      </c>
      <c r="B149" t="s">
        <v>67</v>
      </c>
      <c r="C149">
        <v>5</v>
      </c>
      <c r="D149">
        <v>4</v>
      </c>
      <c r="E149" t="s">
        <v>282</v>
      </c>
      <c r="F149">
        <v>80</v>
      </c>
      <c r="G149">
        <v>4.09</v>
      </c>
      <c r="H149">
        <v>16.48</v>
      </c>
      <c r="I149">
        <v>6.1732966909500003E-3</v>
      </c>
      <c r="J149">
        <v>0.50478572172900005</v>
      </c>
      <c r="K149">
        <v>1</v>
      </c>
    </row>
    <row r="150" spans="1:11" x14ac:dyDescent="0.25">
      <c r="A150" t="s">
        <v>124</v>
      </c>
      <c r="B150" t="s">
        <v>125</v>
      </c>
      <c r="C150">
        <v>437</v>
      </c>
      <c r="D150">
        <v>106</v>
      </c>
      <c r="E150" t="s">
        <v>283</v>
      </c>
      <c r="F150">
        <v>24.3</v>
      </c>
      <c r="G150">
        <v>1.24</v>
      </c>
      <c r="H150">
        <v>1.35</v>
      </c>
      <c r="I150">
        <v>7.3143674349599999E-3</v>
      </c>
      <c r="J150">
        <v>0.53537442735700003</v>
      </c>
      <c r="K150">
        <v>1</v>
      </c>
    </row>
    <row r="151" spans="1:11" x14ac:dyDescent="0.25">
      <c r="A151" t="s">
        <v>108</v>
      </c>
      <c r="B151" t="s">
        <v>109</v>
      </c>
      <c r="C151">
        <v>23</v>
      </c>
      <c r="D151">
        <v>10</v>
      </c>
      <c r="E151" t="s">
        <v>280</v>
      </c>
      <c r="F151">
        <v>43.5</v>
      </c>
      <c r="G151">
        <v>2.2200000000000002</v>
      </c>
      <c r="H151">
        <v>3.18</v>
      </c>
      <c r="I151">
        <v>7.5546720699499999E-3</v>
      </c>
      <c r="J151">
        <v>0.53537442735700003</v>
      </c>
      <c r="K151">
        <v>1</v>
      </c>
    </row>
    <row r="152" spans="1:11" x14ac:dyDescent="0.25">
      <c r="A152" t="s">
        <v>127</v>
      </c>
      <c r="B152" t="s">
        <v>128</v>
      </c>
      <c r="C152">
        <v>430</v>
      </c>
      <c r="D152">
        <v>104</v>
      </c>
      <c r="E152" t="s">
        <v>284</v>
      </c>
      <c r="F152">
        <v>24.2</v>
      </c>
      <c r="G152">
        <v>1.24</v>
      </c>
      <c r="H152">
        <v>1.34</v>
      </c>
      <c r="I152">
        <v>8.5798615246300003E-3</v>
      </c>
      <c r="J152">
        <v>0.56244644346200001</v>
      </c>
      <c r="K152">
        <v>1</v>
      </c>
    </row>
    <row r="153" spans="1:11" x14ac:dyDescent="0.25">
      <c r="A153" t="s">
        <v>285</v>
      </c>
      <c r="B153" t="s">
        <v>286</v>
      </c>
      <c r="C153">
        <v>126</v>
      </c>
      <c r="D153">
        <v>36</v>
      </c>
      <c r="E153" t="s">
        <v>287</v>
      </c>
      <c r="F153">
        <v>28.6</v>
      </c>
      <c r="G153">
        <v>1.46</v>
      </c>
      <c r="H153">
        <v>1.66</v>
      </c>
      <c r="I153">
        <v>8.9949101964800007E-3</v>
      </c>
      <c r="J153">
        <v>0.56244644346200001</v>
      </c>
      <c r="K153">
        <v>1</v>
      </c>
    </row>
    <row r="154" spans="1:11" x14ac:dyDescent="0.25">
      <c r="A154" t="s">
        <v>288</v>
      </c>
      <c r="B154" t="s">
        <v>289</v>
      </c>
      <c r="C154">
        <v>98</v>
      </c>
      <c r="D154">
        <v>29</v>
      </c>
      <c r="E154" t="s">
        <v>290</v>
      </c>
      <c r="F154">
        <v>29.6</v>
      </c>
      <c r="G154">
        <v>1.51</v>
      </c>
      <c r="H154">
        <v>1.74</v>
      </c>
      <c r="I154">
        <v>1.0875839116400001E-2</v>
      </c>
      <c r="J154">
        <v>0.64227872114999995</v>
      </c>
      <c r="K154">
        <v>1</v>
      </c>
    </row>
    <row r="155" spans="1:11" x14ac:dyDescent="0.25">
      <c r="A155" t="s">
        <v>83</v>
      </c>
      <c r="B155" t="s">
        <v>84</v>
      </c>
      <c r="C155">
        <v>199</v>
      </c>
      <c r="D155">
        <v>52</v>
      </c>
      <c r="E155" t="s">
        <v>291</v>
      </c>
      <c r="F155">
        <v>26.1</v>
      </c>
      <c r="G155">
        <v>1.33</v>
      </c>
      <c r="H155">
        <v>1.47</v>
      </c>
      <c r="I155">
        <v>1.3388859550299999E-2</v>
      </c>
      <c r="J155">
        <v>0.723247776111</v>
      </c>
      <c r="K155">
        <v>1</v>
      </c>
    </row>
    <row r="156" spans="1:11" x14ac:dyDescent="0.25">
      <c r="A156" t="s">
        <v>86</v>
      </c>
      <c r="B156" t="s">
        <v>87</v>
      </c>
      <c r="C156">
        <v>249</v>
      </c>
      <c r="D156">
        <v>63</v>
      </c>
      <c r="E156" t="s">
        <v>292</v>
      </c>
      <c r="F156">
        <v>25.3</v>
      </c>
      <c r="G156">
        <v>1.29</v>
      </c>
      <c r="H156">
        <v>1.41</v>
      </c>
      <c r="I156">
        <v>1.43510863197E-2</v>
      </c>
      <c r="J156">
        <v>0.723247776111</v>
      </c>
      <c r="K156">
        <v>1</v>
      </c>
    </row>
    <row r="157" spans="1:11" x14ac:dyDescent="0.25">
      <c r="A157" t="s">
        <v>293</v>
      </c>
      <c r="B157" t="s">
        <v>294</v>
      </c>
      <c r="C157">
        <v>100</v>
      </c>
      <c r="D157">
        <v>29</v>
      </c>
      <c r="E157" t="s">
        <v>290</v>
      </c>
      <c r="F157">
        <v>29</v>
      </c>
      <c r="G157">
        <v>1.48</v>
      </c>
      <c r="H157">
        <v>1.69</v>
      </c>
      <c r="I157">
        <v>1.45101899067E-2</v>
      </c>
      <c r="J157">
        <v>0.723247776111</v>
      </c>
      <c r="K157">
        <v>1</v>
      </c>
    </row>
    <row r="158" spans="1:11" x14ac:dyDescent="0.25">
      <c r="A158" t="s">
        <v>112</v>
      </c>
      <c r="B158" t="s">
        <v>113</v>
      </c>
      <c r="C158">
        <v>6</v>
      </c>
      <c r="D158">
        <v>4</v>
      </c>
      <c r="E158" t="s">
        <v>295</v>
      </c>
      <c r="F158">
        <v>66.7</v>
      </c>
      <c r="G158">
        <v>3.41</v>
      </c>
      <c r="H158">
        <v>8.24</v>
      </c>
      <c r="I158">
        <v>1.5648823001500001E-2</v>
      </c>
      <c r="J158">
        <v>0.723247776111</v>
      </c>
      <c r="K158">
        <v>1</v>
      </c>
    </row>
    <row r="159" spans="1:11" x14ac:dyDescent="0.25">
      <c r="A159" t="s">
        <v>115</v>
      </c>
      <c r="B159" t="s">
        <v>116</v>
      </c>
      <c r="C159">
        <v>6</v>
      </c>
      <c r="D159">
        <v>4</v>
      </c>
      <c r="E159" t="s">
        <v>296</v>
      </c>
      <c r="F159">
        <v>66.7</v>
      </c>
      <c r="G159">
        <v>3.41</v>
      </c>
      <c r="H159">
        <v>8.24</v>
      </c>
      <c r="I159">
        <v>1.5648823001500001E-2</v>
      </c>
      <c r="J159">
        <v>0.723247776111</v>
      </c>
      <c r="K159">
        <v>1</v>
      </c>
    </row>
    <row r="160" spans="1:11" x14ac:dyDescent="0.25">
      <c r="A160" t="s">
        <v>153</v>
      </c>
      <c r="B160" t="s">
        <v>154</v>
      </c>
      <c r="C160">
        <v>9</v>
      </c>
      <c r="D160">
        <v>5</v>
      </c>
      <c r="E160" t="s">
        <v>279</v>
      </c>
      <c r="F160">
        <v>55.6</v>
      </c>
      <c r="G160">
        <v>2.84</v>
      </c>
      <c r="H160">
        <v>5.15</v>
      </c>
      <c r="I160">
        <v>1.78163078612E-2</v>
      </c>
      <c r="J160">
        <v>0.72705240864499998</v>
      </c>
      <c r="K160">
        <v>1</v>
      </c>
    </row>
    <row r="161" spans="1:11" x14ac:dyDescent="0.25">
      <c r="A161" t="s">
        <v>105</v>
      </c>
      <c r="B161" t="s">
        <v>106</v>
      </c>
      <c r="C161">
        <v>23</v>
      </c>
      <c r="D161">
        <v>9</v>
      </c>
      <c r="E161" t="s">
        <v>297</v>
      </c>
      <c r="F161">
        <v>39.1</v>
      </c>
      <c r="G161">
        <v>2</v>
      </c>
      <c r="H161">
        <v>2.65</v>
      </c>
      <c r="I161">
        <v>2.3786112412600001E-2</v>
      </c>
      <c r="J161">
        <v>0.72705240864499998</v>
      </c>
      <c r="K161">
        <v>1</v>
      </c>
    </row>
    <row r="162" spans="1:11" x14ac:dyDescent="0.25">
      <c r="A162" t="s">
        <v>298</v>
      </c>
      <c r="B162" t="s">
        <v>299</v>
      </c>
      <c r="C162">
        <v>4</v>
      </c>
      <c r="D162">
        <v>3</v>
      </c>
      <c r="E162" t="s">
        <v>300</v>
      </c>
      <c r="F162">
        <v>75</v>
      </c>
      <c r="G162">
        <v>3.83</v>
      </c>
      <c r="H162">
        <v>12.35</v>
      </c>
      <c r="I162">
        <v>2.5565213864E-2</v>
      </c>
      <c r="J162">
        <v>0.72705240864499998</v>
      </c>
      <c r="K162">
        <v>1</v>
      </c>
    </row>
    <row r="163" spans="1:11" x14ac:dyDescent="0.25">
      <c r="A163" t="s">
        <v>92</v>
      </c>
      <c r="B163" t="s">
        <v>93</v>
      </c>
      <c r="C163">
        <v>4</v>
      </c>
      <c r="D163">
        <v>3</v>
      </c>
      <c r="E163" t="s">
        <v>301</v>
      </c>
      <c r="F163">
        <v>75</v>
      </c>
      <c r="G163">
        <v>3.83</v>
      </c>
      <c r="H163">
        <v>12.35</v>
      </c>
      <c r="I163">
        <v>2.5565213864E-2</v>
      </c>
      <c r="J163">
        <v>0.72705240864499998</v>
      </c>
      <c r="K163">
        <v>1</v>
      </c>
    </row>
    <row r="164" spans="1:11" x14ac:dyDescent="0.25">
      <c r="A164" t="s">
        <v>302</v>
      </c>
      <c r="B164" t="s">
        <v>303</v>
      </c>
      <c r="C164">
        <v>10</v>
      </c>
      <c r="D164">
        <v>5</v>
      </c>
      <c r="E164" t="s">
        <v>279</v>
      </c>
      <c r="F164">
        <v>50</v>
      </c>
      <c r="G164">
        <v>2.5499999999999998</v>
      </c>
      <c r="H164">
        <v>4.12</v>
      </c>
      <c r="I164">
        <v>2.9971161036400001E-2</v>
      </c>
      <c r="J164">
        <v>0.72705240864499998</v>
      </c>
      <c r="K164">
        <v>1</v>
      </c>
    </row>
    <row r="165" spans="1:11" x14ac:dyDescent="0.25">
      <c r="A165" t="s">
        <v>304</v>
      </c>
      <c r="B165" t="s">
        <v>305</v>
      </c>
      <c r="C165">
        <v>172</v>
      </c>
      <c r="D165">
        <v>44</v>
      </c>
      <c r="E165" t="s">
        <v>306</v>
      </c>
      <c r="F165">
        <v>25.6</v>
      </c>
      <c r="G165">
        <v>1.31</v>
      </c>
      <c r="H165">
        <v>1.43</v>
      </c>
      <c r="I165">
        <v>3.06271891592E-2</v>
      </c>
      <c r="J165">
        <v>0.72705240864499998</v>
      </c>
      <c r="K165">
        <v>1</v>
      </c>
    </row>
    <row r="166" spans="1:11" x14ac:dyDescent="0.25">
      <c r="A166" t="s">
        <v>307</v>
      </c>
      <c r="B166" t="s">
        <v>308</v>
      </c>
      <c r="C166">
        <v>7</v>
      </c>
      <c r="D166">
        <v>4</v>
      </c>
      <c r="E166" t="s">
        <v>309</v>
      </c>
      <c r="F166">
        <v>57.1</v>
      </c>
      <c r="G166">
        <v>2.92</v>
      </c>
      <c r="H166">
        <v>5.49</v>
      </c>
      <c r="I166">
        <v>3.0898240996000002E-2</v>
      </c>
      <c r="J166">
        <v>0.72705240864499998</v>
      </c>
      <c r="K166">
        <v>1</v>
      </c>
    </row>
    <row r="167" spans="1:11" x14ac:dyDescent="0.25">
      <c r="A167" t="s">
        <v>310</v>
      </c>
      <c r="B167" t="s">
        <v>311</v>
      </c>
      <c r="C167">
        <v>7</v>
      </c>
      <c r="D167">
        <v>4</v>
      </c>
      <c r="E167" t="s">
        <v>309</v>
      </c>
      <c r="F167">
        <v>57.1</v>
      </c>
      <c r="G167">
        <v>2.92</v>
      </c>
      <c r="H167">
        <v>5.49</v>
      </c>
      <c r="I167">
        <v>3.0898240996000002E-2</v>
      </c>
      <c r="J167">
        <v>0.72705240864499998</v>
      </c>
      <c r="K167">
        <v>1</v>
      </c>
    </row>
    <row r="168" spans="1:11" x14ac:dyDescent="0.25">
      <c r="A168" t="s">
        <v>312</v>
      </c>
      <c r="B168" t="s">
        <v>313</v>
      </c>
      <c r="C168">
        <v>7</v>
      </c>
      <c r="D168">
        <v>4</v>
      </c>
      <c r="E168" t="s">
        <v>309</v>
      </c>
      <c r="F168">
        <v>57.1</v>
      </c>
      <c r="G168">
        <v>2.92</v>
      </c>
      <c r="H168">
        <v>5.49</v>
      </c>
      <c r="I168">
        <v>3.0898240996000002E-2</v>
      </c>
      <c r="J168">
        <v>0.72705240864499998</v>
      </c>
      <c r="K168">
        <v>1</v>
      </c>
    </row>
    <row r="169" spans="1:11" x14ac:dyDescent="0.25">
      <c r="A169" t="s">
        <v>314</v>
      </c>
      <c r="B169" t="s">
        <v>315</v>
      </c>
      <c r="C169">
        <v>7</v>
      </c>
      <c r="D169">
        <v>4</v>
      </c>
      <c r="E169" t="s">
        <v>309</v>
      </c>
      <c r="F169">
        <v>57.1</v>
      </c>
      <c r="G169">
        <v>2.92</v>
      </c>
      <c r="H169">
        <v>5.49</v>
      </c>
      <c r="I169">
        <v>3.0898240996000002E-2</v>
      </c>
      <c r="J169">
        <v>0.72705240864499998</v>
      </c>
      <c r="K169">
        <v>1</v>
      </c>
    </row>
    <row r="170" spans="1:11" x14ac:dyDescent="0.25">
      <c r="A170" t="s">
        <v>316</v>
      </c>
      <c r="B170" t="s">
        <v>317</v>
      </c>
      <c r="C170">
        <v>7</v>
      </c>
      <c r="D170">
        <v>4</v>
      </c>
      <c r="E170" t="s">
        <v>309</v>
      </c>
      <c r="F170">
        <v>57.1</v>
      </c>
      <c r="G170">
        <v>2.92</v>
      </c>
      <c r="H170">
        <v>5.49</v>
      </c>
      <c r="I170">
        <v>3.0898240996000002E-2</v>
      </c>
      <c r="J170">
        <v>0.72705240864499998</v>
      </c>
      <c r="K170">
        <v>1</v>
      </c>
    </row>
    <row r="171" spans="1:11" x14ac:dyDescent="0.25">
      <c r="A171" t="s">
        <v>318</v>
      </c>
      <c r="B171" t="s">
        <v>319</v>
      </c>
      <c r="C171">
        <v>7</v>
      </c>
      <c r="D171">
        <v>4</v>
      </c>
      <c r="E171" t="s">
        <v>309</v>
      </c>
      <c r="F171">
        <v>57.1</v>
      </c>
      <c r="G171">
        <v>2.92</v>
      </c>
      <c r="H171">
        <v>5.49</v>
      </c>
      <c r="I171">
        <v>3.0898240996000002E-2</v>
      </c>
      <c r="J171">
        <v>0.72705240864499998</v>
      </c>
      <c r="K171">
        <v>1</v>
      </c>
    </row>
    <row r="172" spans="1:11" x14ac:dyDescent="0.25">
      <c r="A172" t="s">
        <v>320</v>
      </c>
      <c r="B172" t="s">
        <v>321</v>
      </c>
      <c r="C172">
        <v>7</v>
      </c>
      <c r="D172">
        <v>4</v>
      </c>
      <c r="E172" t="s">
        <v>309</v>
      </c>
      <c r="F172">
        <v>57.1</v>
      </c>
      <c r="G172">
        <v>2.92</v>
      </c>
      <c r="H172">
        <v>5.49</v>
      </c>
      <c r="I172">
        <v>3.0898240996000002E-2</v>
      </c>
      <c r="J172">
        <v>0.72705240864499998</v>
      </c>
      <c r="K172">
        <v>1</v>
      </c>
    </row>
    <row r="173" spans="1:11" x14ac:dyDescent="0.25">
      <c r="A173" t="s">
        <v>322</v>
      </c>
      <c r="B173" t="s">
        <v>323</v>
      </c>
      <c r="C173">
        <v>7</v>
      </c>
      <c r="D173">
        <v>4</v>
      </c>
      <c r="E173" t="s">
        <v>309</v>
      </c>
      <c r="F173">
        <v>57.1</v>
      </c>
      <c r="G173">
        <v>2.92</v>
      </c>
      <c r="H173">
        <v>5.49</v>
      </c>
      <c r="I173">
        <v>3.0898240996000002E-2</v>
      </c>
      <c r="J173">
        <v>0.72705240864499998</v>
      </c>
      <c r="K173">
        <v>1</v>
      </c>
    </row>
    <row r="174" spans="1:11" x14ac:dyDescent="0.25">
      <c r="A174" t="s">
        <v>324</v>
      </c>
      <c r="B174" t="s">
        <v>325</v>
      </c>
      <c r="C174">
        <v>72</v>
      </c>
      <c r="D174">
        <v>21</v>
      </c>
      <c r="E174" t="s">
        <v>326</v>
      </c>
      <c r="F174">
        <v>29.2</v>
      </c>
      <c r="G174">
        <v>1.49</v>
      </c>
      <c r="H174">
        <v>1.7</v>
      </c>
      <c r="I174">
        <v>3.21502067182E-2</v>
      </c>
      <c r="J174">
        <v>0.72705240864499998</v>
      </c>
      <c r="K174">
        <v>1</v>
      </c>
    </row>
    <row r="175" spans="1:11" x14ac:dyDescent="0.25">
      <c r="A175" t="s">
        <v>327</v>
      </c>
      <c r="B175" t="s">
        <v>328</v>
      </c>
      <c r="C175">
        <v>72</v>
      </c>
      <c r="D175">
        <v>21</v>
      </c>
      <c r="E175" t="s">
        <v>326</v>
      </c>
      <c r="F175">
        <v>29.2</v>
      </c>
      <c r="G175">
        <v>1.49</v>
      </c>
      <c r="H175">
        <v>1.7</v>
      </c>
      <c r="I175">
        <v>3.21502067182E-2</v>
      </c>
      <c r="J175">
        <v>0.72705240864499998</v>
      </c>
      <c r="K175">
        <v>1</v>
      </c>
    </row>
    <row r="176" spans="1:11" x14ac:dyDescent="0.25">
      <c r="A176" t="s">
        <v>329</v>
      </c>
      <c r="B176" t="s">
        <v>330</v>
      </c>
      <c r="C176">
        <v>2</v>
      </c>
      <c r="D176">
        <v>2</v>
      </c>
      <c r="E176" t="s">
        <v>331</v>
      </c>
      <c r="F176">
        <v>100</v>
      </c>
      <c r="G176">
        <v>5.1100000000000003</v>
      </c>
      <c r="H176" t="s">
        <v>15</v>
      </c>
      <c r="I176">
        <v>3.8301914284200003E-2</v>
      </c>
      <c r="J176">
        <v>0.72705240864499998</v>
      </c>
      <c r="K176">
        <v>1</v>
      </c>
    </row>
    <row r="177" spans="1:11" x14ac:dyDescent="0.25">
      <c r="A177" t="s">
        <v>332</v>
      </c>
      <c r="B177" t="s">
        <v>333</v>
      </c>
      <c r="C177">
        <v>2</v>
      </c>
      <c r="D177">
        <v>2</v>
      </c>
      <c r="E177" t="s">
        <v>334</v>
      </c>
      <c r="F177">
        <v>100</v>
      </c>
      <c r="G177">
        <v>5.1100000000000003</v>
      </c>
      <c r="H177" t="s">
        <v>15</v>
      </c>
      <c r="I177">
        <v>3.8301914284200003E-2</v>
      </c>
      <c r="J177">
        <v>0.72705240864499998</v>
      </c>
      <c r="K177">
        <v>1</v>
      </c>
    </row>
    <row r="178" spans="1:11" x14ac:dyDescent="0.25">
      <c r="A178" t="s">
        <v>228</v>
      </c>
      <c r="B178" t="s">
        <v>229</v>
      </c>
      <c r="C178">
        <v>2</v>
      </c>
      <c r="D178">
        <v>2</v>
      </c>
      <c r="E178" t="s">
        <v>335</v>
      </c>
      <c r="F178">
        <v>100</v>
      </c>
      <c r="G178">
        <v>5.1100000000000003</v>
      </c>
      <c r="H178" t="s">
        <v>15</v>
      </c>
      <c r="I178">
        <v>3.8301914284200003E-2</v>
      </c>
      <c r="J178">
        <v>0.72705240864499998</v>
      </c>
      <c r="K178">
        <v>1</v>
      </c>
    </row>
    <row r="179" spans="1:11" x14ac:dyDescent="0.25">
      <c r="A179" t="s">
        <v>336</v>
      </c>
      <c r="B179" t="s">
        <v>337</v>
      </c>
      <c r="C179">
        <v>2</v>
      </c>
      <c r="D179">
        <v>2</v>
      </c>
      <c r="E179" t="s">
        <v>331</v>
      </c>
      <c r="F179">
        <v>100</v>
      </c>
      <c r="G179">
        <v>5.1100000000000003</v>
      </c>
      <c r="H179" t="s">
        <v>15</v>
      </c>
      <c r="I179">
        <v>3.8301914284200003E-2</v>
      </c>
      <c r="J179">
        <v>0.72705240864499998</v>
      </c>
      <c r="K179">
        <v>1</v>
      </c>
    </row>
    <row r="180" spans="1:11" x14ac:dyDescent="0.25">
      <c r="A180" t="s">
        <v>338</v>
      </c>
      <c r="B180" t="s">
        <v>339</v>
      </c>
      <c r="C180">
        <v>2</v>
      </c>
      <c r="D180">
        <v>2</v>
      </c>
      <c r="E180" t="s">
        <v>340</v>
      </c>
      <c r="F180">
        <v>100</v>
      </c>
      <c r="G180">
        <v>5.1100000000000003</v>
      </c>
      <c r="H180" t="s">
        <v>15</v>
      </c>
      <c r="I180">
        <v>3.8301914284200003E-2</v>
      </c>
      <c r="J180">
        <v>0.72705240864499998</v>
      </c>
      <c r="K180">
        <v>1</v>
      </c>
    </row>
    <row r="181" spans="1:11" x14ac:dyDescent="0.25">
      <c r="A181" t="s">
        <v>341</v>
      </c>
      <c r="B181" t="s">
        <v>342</v>
      </c>
      <c r="C181">
        <v>2</v>
      </c>
      <c r="D181">
        <v>2</v>
      </c>
      <c r="E181" t="s">
        <v>331</v>
      </c>
      <c r="F181">
        <v>100</v>
      </c>
      <c r="G181">
        <v>5.1100000000000003</v>
      </c>
      <c r="H181" t="s">
        <v>15</v>
      </c>
      <c r="I181">
        <v>3.8301914284200003E-2</v>
      </c>
      <c r="J181">
        <v>0.72705240864499998</v>
      </c>
      <c r="K181">
        <v>1</v>
      </c>
    </row>
    <row r="182" spans="1:11" x14ac:dyDescent="0.25">
      <c r="A182" t="s">
        <v>343</v>
      </c>
      <c r="B182" t="s">
        <v>344</v>
      </c>
      <c r="C182">
        <v>2</v>
      </c>
      <c r="D182">
        <v>2</v>
      </c>
      <c r="E182" t="s">
        <v>345</v>
      </c>
      <c r="F182">
        <v>100</v>
      </c>
      <c r="G182">
        <v>5.1100000000000003</v>
      </c>
      <c r="H182" t="s">
        <v>15</v>
      </c>
      <c r="I182">
        <v>3.8301914284200003E-2</v>
      </c>
      <c r="J182">
        <v>0.72705240864499998</v>
      </c>
      <c r="K182">
        <v>1</v>
      </c>
    </row>
    <row r="183" spans="1:11" x14ac:dyDescent="0.25">
      <c r="A183" t="s">
        <v>346</v>
      </c>
      <c r="B183" t="s">
        <v>347</v>
      </c>
      <c r="C183">
        <v>2</v>
      </c>
      <c r="D183">
        <v>2</v>
      </c>
      <c r="E183" t="s">
        <v>331</v>
      </c>
      <c r="F183">
        <v>100</v>
      </c>
      <c r="G183">
        <v>5.1100000000000003</v>
      </c>
      <c r="H183" t="s">
        <v>15</v>
      </c>
      <c r="I183">
        <v>3.8301914284200003E-2</v>
      </c>
      <c r="J183">
        <v>0.72705240864499998</v>
      </c>
      <c r="K183">
        <v>1</v>
      </c>
    </row>
    <row r="184" spans="1:11" x14ac:dyDescent="0.25">
      <c r="A184" t="s">
        <v>348</v>
      </c>
      <c r="B184" t="s">
        <v>349</v>
      </c>
      <c r="C184">
        <v>2</v>
      </c>
      <c r="D184">
        <v>2</v>
      </c>
      <c r="E184" t="s">
        <v>331</v>
      </c>
      <c r="F184">
        <v>100</v>
      </c>
      <c r="G184">
        <v>5.1100000000000003</v>
      </c>
      <c r="H184" t="s">
        <v>15</v>
      </c>
      <c r="I184">
        <v>3.8301914284200003E-2</v>
      </c>
      <c r="J184">
        <v>0.72705240864499998</v>
      </c>
      <c r="K184">
        <v>1</v>
      </c>
    </row>
    <row r="185" spans="1:11" x14ac:dyDescent="0.25">
      <c r="A185" t="s">
        <v>350</v>
      </c>
      <c r="B185" t="s">
        <v>351</v>
      </c>
      <c r="C185">
        <v>2</v>
      </c>
      <c r="D185">
        <v>2</v>
      </c>
      <c r="E185" t="s">
        <v>340</v>
      </c>
      <c r="F185">
        <v>100</v>
      </c>
      <c r="G185">
        <v>5.1100000000000003</v>
      </c>
      <c r="H185" t="s">
        <v>15</v>
      </c>
      <c r="I185">
        <v>3.8301914284200003E-2</v>
      </c>
      <c r="J185">
        <v>0.72705240864499998</v>
      </c>
      <c r="K185">
        <v>1</v>
      </c>
    </row>
    <row r="186" spans="1:11" x14ac:dyDescent="0.25">
      <c r="A186" t="s">
        <v>352</v>
      </c>
      <c r="B186" t="s">
        <v>353</v>
      </c>
      <c r="C186">
        <v>2</v>
      </c>
      <c r="D186">
        <v>2</v>
      </c>
      <c r="E186" t="s">
        <v>354</v>
      </c>
      <c r="F186">
        <v>100</v>
      </c>
      <c r="G186">
        <v>5.1100000000000003</v>
      </c>
      <c r="H186" t="s">
        <v>15</v>
      </c>
      <c r="I186">
        <v>3.8301914284200003E-2</v>
      </c>
      <c r="J186">
        <v>0.72705240864499998</v>
      </c>
      <c r="K186">
        <v>1</v>
      </c>
    </row>
    <row r="187" spans="1:11" x14ac:dyDescent="0.25">
      <c r="A187" t="s">
        <v>355</v>
      </c>
      <c r="B187" t="s">
        <v>356</v>
      </c>
      <c r="C187">
        <v>2</v>
      </c>
      <c r="D187">
        <v>2</v>
      </c>
      <c r="E187" t="s">
        <v>340</v>
      </c>
      <c r="F187">
        <v>100</v>
      </c>
      <c r="G187">
        <v>5.1100000000000003</v>
      </c>
      <c r="H187" t="s">
        <v>15</v>
      </c>
      <c r="I187">
        <v>3.8301914284200003E-2</v>
      </c>
      <c r="J187">
        <v>0.72705240864499998</v>
      </c>
      <c r="K187">
        <v>1</v>
      </c>
    </row>
    <row r="188" spans="1:11" x14ac:dyDescent="0.25">
      <c r="A188" t="s">
        <v>357</v>
      </c>
      <c r="B188" t="s">
        <v>358</v>
      </c>
      <c r="C188">
        <v>2</v>
      </c>
      <c r="D188">
        <v>2</v>
      </c>
      <c r="E188" t="s">
        <v>354</v>
      </c>
      <c r="F188">
        <v>100</v>
      </c>
      <c r="G188">
        <v>5.1100000000000003</v>
      </c>
      <c r="H188" t="s">
        <v>15</v>
      </c>
      <c r="I188">
        <v>3.8301914284200003E-2</v>
      </c>
      <c r="J188">
        <v>0.72705240864499998</v>
      </c>
      <c r="K188">
        <v>1</v>
      </c>
    </row>
    <row r="189" spans="1:11" x14ac:dyDescent="0.25">
      <c r="A189" t="s">
        <v>359</v>
      </c>
      <c r="B189" t="s">
        <v>360</v>
      </c>
      <c r="C189">
        <v>2</v>
      </c>
      <c r="D189">
        <v>2</v>
      </c>
      <c r="E189" t="s">
        <v>354</v>
      </c>
      <c r="F189">
        <v>100</v>
      </c>
      <c r="G189">
        <v>5.1100000000000003</v>
      </c>
      <c r="H189" t="s">
        <v>15</v>
      </c>
      <c r="I189">
        <v>3.8301914284200003E-2</v>
      </c>
      <c r="J189">
        <v>0.72705240864499998</v>
      </c>
      <c r="K189">
        <v>1</v>
      </c>
    </row>
    <row r="190" spans="1:11" x14ac:dyDescent="0.25">
      <c r="A190" t="s">
        <v>361</v>
      </c>
      <c r="B190" t="s">
        <v>362</v>
      </c>
      <c r="C190">
        <v>2</v>
      </c>
      <c r="D190">
        <v>2</v>
      </c>
      <c r="E190" t="s">
        <v>331</v>
      </c>
      <c r="F190">
        <v>100</v>
      </c>
      <c r="G190">
        <v>5.1100000000000003</v>
      </c>
      <c r="H190" t="s">
        <v>15</v>
      </c>
      <c r="I190">
        <v>3.8301914284200003E-2</v>
      </c>
      <c r="J190">
        <v>0.72705240864499998</v>
      </c>
      <c r="K190">
        <v>1</v>
      </c>
    </row>
    <row r="191" spans="1:11" x14ac:dyDescent="0.25">
      <c r="A191" t="s">
        <v>363</v>
      </c>
      <c r="B191" t="s">
        <v>364</v>
      </c>
      <c r="C191">
        <v>2</v>
      </c>
      <c r="D191">
        <v>2</v>
      </c>
      <c r="E191" t="s">
        <v>331</v>
      </c>
      <c r="F191">
        <v>100</v>
      </c>
      <c r="G191">
        <v>5.1100000000000003</v>
      </c>
      <c r="H191" t="s">
        <v>15</v>
      </c>
      <c r="I191">
        <v>3.8301914284200003E-2</v>
      </c>
      <c r="J191">
        <v>0.72705240864499998</v>
      </c>
      <c r="K191">
        <v>1</v>
      </c>
    </row>
    <row r="192" spans="1:11" x14ac:dyDescent="0.25">
      <c r="A192" t="s">
        <v>365</v>
      </c>
      <c r="B192" t="s">
        <v>366</v>
      </c>
      <c r="C192">
        <v>2</v>
      </c>
      <c r="D192">
        <v>2</v>
      </c>
      <c r="E192" t="s">
        <v>340</v>
      </c>
      <c r="F192">
        <v>100</v>
      </c>
      <c r="G192">
        <v>5.1100000000000003</v>
      </c>
      <c r="H192" t="s">
        <v>15</v>
      </c>
      <c r="I192">
        <v>3.8301914284200003E-2</v>
      </c>
      <c r="J192">
        <v>0.72705240864499998</v>
      </c>
      <c r="K192">
        <v>1</v>
      </c>
    </row>
    <row r="193" spans="1:11" x14ac:dyDescent="0.25">
      <c r="A193" t="s">
        <v>102</v>
      </c>
      <c r="B193" t="s">
        <v>103</v>
      </c>
      <c r="C193">
        <v>14</v>
      </c>
      <c r="D193">
        <v>6</v>
      </c>
      <c r="E193" t="s">
        <v>367</v>
      </c>
      <c r="F193">
        <v>42.9</v>
      </c>
      <c r="G193">
        <v>2.19</v>
      </c>
      <c r="H193">
        <v>3.09</v>
      </c>
      <c r="I193">
        <v>3.9717629430100002E-2</v>
      </c>
      <c r="J193">
        <v>0.74069894884499998</v>
      </c>
      <c r="K193">
        <v>1</v>
      </c>
    </row>
    <row r="194" spans="1:11" x14ac:dyDescent="0.25">
      <c r="A194" t="s">
        <v>150</v>
      </c>
      <c r="B194" t="s">
        <v>151</v>
      </c>
      <c r="C194">
        <v>310</v>
      </c>
      <c r="D194">
        <v>73</v>
      </c>
      <c r="E194" t="s">
        <v>368</v>
      </c>
      <c r="F194">
        <v>23.5</v>
      </c>
      <c r="G194">
        <v>1.2</v>
      </c>
      <c r="H194">
        <v>1.28</v>
      </c>
      <c r="I194">
        <v>4.3702276090300002E-2</v>
      </c>
      <c r="J194">
        <v>0.74589911347299998</v>
      </c>
      <c r="K194">
        <v>1</v>
      </c>
    </row>
    <row r="195" spans="1:11" x14ac:dyDescent="0.25">
      <c r="A195" t="s">
        <v>369</v>
      </c>
      <c r="B195" t="s">
        <v>370</v>
      </c>
      <c r="C195">
        <v>45</v>
      </c>
      <c r="D195">
        <v>14</v>
      </c>
      <c r="E195" t="s">
        <v>371</v>
      </c>
      <c r="F195">
        <v>31.1</v>
      </c>
      <c r="G195">
        <v>1.59</v>
      </c>
      <c r="H195">
        <v>1.86</v>
      </c>
      <c r="I195">
        <v>4.3908840350700001E-2</v>
      </c>
      <c r="J195">
        <v>0.74589911347299998</v>
      </c>
      <c r="K195">
        <v>1</v>
      </c>
    </row>
    <row r="196" spans="1:11" x14ac:dyDescent="0.25">
      <c r="A196" t="s">
        <v>372</v>
      </c>
      <c r="B196" t="s">
        <v>373</v>
      </c>
      <c r="C196">
        <v>118</v>
      </c>
      <c r="D196">
        <v>31</v>
      </c>
      <c r="E196" t="s">
        <v>374</v>
      </c>
      <c r="F196">
        <v>26.3</v>
      </c>
      <c r="G196">
        <v>1.34</v>
      </c>
      <c r="H196">
        <v>1.48</v>
      </c>
      <c r="I196">
        <v>4.51198292604E-2</v>
      </c>
      <c r="J196">
        <v>0.74589911347299998</v>
      </c>
      <c r="K196">
        <v>1</v>
      </c>
    </row>
    <row r="197" spans="1:11" x14ac:dyDescent="0.25">
      <c r="A197" t="s">
        <v>375</v>
      </c>
      <c r="B197" t="s">
        <v>376</v>
      </c>
      <c r="C197">
        <v>11</v>
      </c>
      <c r="D197">
        <v>5</v>
      </c>
      <c r="E197" t="s">
        <v>377</v>
      </c>
      <c r="F197">
        <v>45.5</v>
      </c>
      <c r="G197">
        <v>2.3199999999999998</v>
      </c>
      <c r="H197">
        <v>3.43</v>
      </c>
      <c r="I197">
        <v>4.6273016837800003E-2</v>
      </c>
      <c r="J197">
        <v>0.74589911347299998</v>
      </c>
      <c r="K197">
        <v>1</v>
      </c>
    </row>
    <row r="199" spans="1:11" ht="15.75" thickBot="1" x14ac:dyDescent="0.3">
      <c r="A199" s="1" t="s">
        <v>398</v>
      </c>
      <c r="B199" s="2"/>
      <c r="C199" s="2"/>
      <c r="D199" s="2"/>
      <c r="E199" s="2"/>
      <c r="F199" s="2"/>
      <c r="G199" s="2"/>
      <c r="H199" s="2"/>
      <c r="I199" s="2"/>
      <c r="J199" s="2"/>
      <c r="K199" s="2"/>
    </row>
    <row r="201" spans="1:11" x14ac:dyDescent="0.25">
      <c r="A201" t="s">
        <v>0</v>
      </c>
      <c r="B201" t="s">
        <v>1</v>
      </c>
      <c r="C201" t="s">
        <v>2</v>
      </c>
      <c r="D201" t="s">
        <v>3</v>
      </c>
      <c r="E201" t="s">
        <v>4</v>
      </c>
      <c r="F201" t="s">
        <v>5</v>
      </c>
      <c r="G201" t="s">
        <v>6</v>
      </c>
      <c r="H201" t="s">
        <v>7</v>
      </c>
      <c r="I201" t="s">
        <v>8</v>
      </c>
      <c r="J201" t="s">
        <v>9</v>
      </c>
      <c r="K201" t="s">
        <v>10</v>
      </c>
    </row>
    <row r="202" spans="1:11" x14ac:dyDescent="0.25">
      <c r="A202" t="s">
        <v>147</v>
      </c>
      <c r="B202" t="s">
        <v>148</v>
      </c>
      <c r="C202">
        <v>3</v>
      </c>
      <c r="D202">
        <v>3</v>
      </c>
      <c r="E202" t="s">
        <v>149</v>
      </c>
      <c r="F202">
        <v>100</v>
      </c>
      <c r="G202">
        <v>12.65</v>
      </c>
      <c r="H202" t="s">
        <v>15</v>
      </c>
      <c r="I202">
        <v>4.9096618578699995E-4</v>
      </c>
      <c r="J202">
        <v>0.32403768261900001</v>
      </c>
      <c r="K202">
        <v>0.32403768261900001</v>
      </c>
    </row>
    <row r="203" spans="1:11" x14ac:dyDescent="0.25">
      <c r="A203" t="s">
        <v>379</v>
      </c>
      <c r="B203" t="s">
        <v>380</v>
      </c>
      <c r="C203">
        <v>2</v>
      </c>
      <c r="D203">
        <v>2</v>
      </c>
      <c r="E203" t="s">
        <v>381</v>
      </c>
      <c r="F203">
        <v>100</v>
      </c>
      <c r="G203">
        <v>12.65</v>
      </c>
      <c r="H203" t="s">
        <v>15</v>
      </c>
      <c r="I203">
        <v>6.2349753894000003E-3</v>
      </c>
      <c r="J203">
        <v>0.75243328918399999</v>
      </c>
      <c r="K203">
        <v>1</v>
      </c>
    </row>
    <row r="204" spans="1:11" x14ac:dyDescent="0.25">
      <c r="A204" t="s">
        <v>382</v>
      </c>
      <c r="B204" t="s">
        <v>383</v>
      </c>
      <c r="C204">
        <v>19</v>
      </c>
      <c r="D204">
        <v>5</v>
      </c>
      <c r="E204" t="s">
        <v>384</v>
      </c>
      <c r="F204">
        <v>26.3</v>
      </c>
      <c r="G204">
        <v>3.33</v>
      </c>
      <c r="H204">
        <v>4.1900000000000004</v>
      </c>
      <c r="I204">
        <v>1.3859092321000001E-2</v>
      </c>
      <c r="J204">
        <v>0.75243328918399999</v>
      </c>
      <c r="K204">
        <v>1</v>
      </c>
    </row>
    <row r="205" spans="1:11" x14ac:dyDescent="0.25">
      <c r="A205" t="s">
        <v>385</v>
      </c>
      <c r="B205" t="s">
        <v>386</v>
      </c>
      <c r="C205">
        <v>8</v>
      </c>
      <c r="D205">
        <v>3</v>
      </c>
      <c r="E205" t="s">
        <v>387</v>
      </c>
      <c r="F205">
        <v>37.5</v>
      </c>
      <c r="G205">
        <v>4.74</v>
      </c>
      <c r="H205">
        <v>7.03</v>
      </c>
      <c r="I205">
        <v>2.03434078034E-2</v>
      </c>
      <c r="J205">
        <v>0.75243328918399999</v>
      </c>
      <c r="K205">
        <v>1</v>
      </c>
    </row>
    <row r="206" spans="1:11" x14ac:dyDescent="0.25">
      <c r="A206" t="s">
        <v>388</v>
      </c>
      <c r="B206" t="s">
        <v>389</v>
      </c>
      <c r="C206">
        <v>4</v>
      </c>
      <c r="D206">
        <v>2</v>
      </c>
      <c r="E206" t="s">
        <v>390</v>
      </c>
      <c r="F206">
        <v>50</v>
      </c>
      <c r="G206">
        <v>6.33</v>
      </c>
      <c r="H206">
        <v>11.7</v>
      </c>
      <c r="I206">
        <v>3.3597890444699997E-2</v>
      </c>
      <c r="J206">
        <v>0.75243328918399999</v>
      </c>
      <c r="K206">
        <v>1</v>
      </c>
    </row>
    <row r="207" spans="1:11" x14ac:dyDescent="0.25">
      <c r="A207" t="s">
        <v>391</v>
      </c>
      <c r="B207" t="s">
        <v>392</v>
      </c>
      <c r="C207">
        <v>4</v>
      </c>
      <c r="D207">
        <v>2</v>
      </c>
      <c r="E207" t="s">
        <v>390</v>
      </c>
      <c r="F207">
        <v>50</v>
      </c>
      <c r="G207">
        <v>6.33</v>
      </c>
      <c r="H207">
        <v>11.7</v>
      </c>
      <c r="I207">
        <v>3.3597890444699997E-2</v>
      </c>
      <c r="J207">
        <v>0.75243328918399999</v>
      </c>
      <c r="K207">
        <v>1</v>
      </c>
    </row>
    <row r="208" spans="1:11" x14ac:dyDescent="0.25">
      <c r="A208" t="s">
        <v>393</v>
      </c>
      <c r="B208" t="s">
        <v>394</v>
      </c>
      <c r="C208">
        <v>10</v>
      </c>
      <c r="D208">
        <v>3</v>
      </c>
      <c r="E208" t="s">
        <v>387</v>
      </c>
      <c r="F208">
        <v>30</v>
      </c>
      <c r="G208">
        <v>3.8</v>
      </c>
      <c r="H208">
        <v>5.0199999999999996</v>
      </c>
      <c r="I208">
        <v>3.8716405550199999E-2</v>
      </c>
      <c r="J208">
        <v>0.75243328918399999</v>
      </c>
      <c r="K208">
        <v>1</v>
      </c>
    </row>
    <row r="209" spans="1:11" x14ac:dyDescent="0.25">
      <c r="A209" t="s">
        <v>44</v>
      </c>
      <c r="B209" t="s">
        <v>45</v>
      </c>
      <c r="C209">
        <v>10</v>
      </c>
      <c r="D209">
        <v>3</v>
      </c>
      <c r="E209" t="s">
        <v>395</v>
      </c>
      <c r="F209">
        <v>30</v>
      </c>
      <c r="G209">
        <v>3.8</v>
      </c>
      <c r="H209">
        <v>5.0199999999999996</v>
      </c>
      <c r="I209">
        <v>3.8716405550199999E-2</v>
      </c>
      <c r="J209">
        <v>0.75243328918399999</v>
      </c>
      <c r="K209">
        <v>1</v>
      </c>
    </row>
    <row r="210" spans="1:11" x14ac:dyDescent="0.25">
      <c r="A210" t="s">
        <v>46</v>
      </c>
      <c r="B210" t="s">
        <v>47</v>
      </c>
      <c r="C210">
        <v>10</v>
      </c>
      <c r="D210">
        <v>3</v>
      </c>
      <c r="E210" t="s">
        <v>395</v>
      </c>
      <c r="F210">
        <v>30</v>
      </c>
      <c r="G210">
        <v>3.8</v>
      </c>
      <c r="H210">
        <v>5.0199999999999996</v>
      </c>
      <c r="I210">
        <v>3.8716405550199999E-2</v>
      </c>
      <c r="J210">
        <v>0.75243328918399999</v>
      </c>
      <c r="K210">
        <v>1</v>
      </c>
    </row>
    <row r="211" spans="1:11" x14ac:dyDescent="0.25">
      <c r="A211" t="s">
        <v>34</v>
      </c>
      <c r="B211" t="s">
        <v>35</v>
      </c>
      <c r="C211">
        <v>265</v>
      </c>
      <c r="D211">
        <v>29</v>
      </c>
      <c r="E211" t="s">
        <v>396</v>
      </c>
      <c r="F211">
        <v>10.9</v>
      </c>
      <c r="G211">
        <v>1.38</v>
      </c>
      <c r="H211">
        <v>1.46</v>
      </c>
      <c r="I211">
        <v>4.4077502744399998E-2</v>
      </c>
      <c r="J211">
        <v>0.75243328918399999</v>
      </c>
      <c r="K211">
        <v>1</v>
      </c>
    </row>
    <row r="212" spans="1:11" x14ac:dyDescent="0.25">
      <c r="A212" t="s">
        <v>38</v>
      </c>
      <c r="B212" t="s">
        <v>39</v>
      </c>
      <c r="C212">
        <v>256</v>
      </c>
      <c r="D212">
        <v>28</v>
      </c>
      <c r="E212" t="s">
        <v>397</v>
      </c>
      <c r="F212">
        <v>10.9</v>
      </c>
      <c r="G212">
        <v>1.38</v>
      </c>
      <c r="H212">
        <v>1.46</v>
      </c>
      <c r="I212">
        <v>4.7581515409100002E-2</v>
      </c>
      <c r="J212">
        <v>0.75243328918399999</v>
      </c>
      <c r="K212">
        <v>1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Cunha</dc:creator>
  <cp:lastModifiedBy>Julia Pinheiro Chagas da Cunha</cp:lastModifiedBy>
  <dcterms:created xsi:type="dcterms:W3CDTF">2020-07-10T14:12:52Z</dcterms:created>
  <dcterms:modified xsi:type="dcterms:W3CDTF">2020-10-09T17:43:23Z</dcterms:modified>
</cp:coreProperties>
</file>